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See Table 1 for datasets descrip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4</xdr:colOff>
                <xdr:row>2</xdr:row>
                <xdr:rowOff>1</xdr:rowOff>
              </xdr:from>
              <xdr:to>
                <xdr:col>8</xdr:col>
                <xdr:colOff>139</xdr:colOff>
                <xdr:row>4</xdr:row>
                <xdr:rowOff>14</xdr:rowOff>
              </xdr:to>
            </anchor>
          </commentPr>
        </mc:Choice>
        <mc:Fallback/>
      </mc:AlternateContent>
    </comment>
    <comment ref="I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When referring to possible misidentifications, this could be both for the old and the recent perio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5</xdr:colOff>
                <xdr:row>2</xdr:row>
                <xdr:rowOff>1</xdr:rowOff>
              </xdr:from>
              <xdr:to>
                <xdr:col>9</xdr:col>
                <xdr:colOff>-373</xdr:colOff>
                <xdr:row>6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1" uniqueCount="292">
  <si>
    <r>
      <rPr>
        <b val="true"/>
        <sz val="10"/>
        <rFont val="Arial"/>
        <family val="2"/>
      </rPr>
      <t xml:space="preserve">Appendix S2. </t>
    </r>
    <r>
      <rPr>
        <sz val="10"/>
        <rFont val="Arial"/>
        <family val="2"/>
      </rPr>
      <t xml:space="preserve">Commented list and salient characteristics of BCI butterfly species in the "extinct" category. Abundance refers to total records 1923-2013, "1923-1943" to the number of records during the old period. None of these butterfly species has been collected during the 1993-2013 period.</t>
    </r>
  </si>
  <si>
    <t xml:space="preserve">Species</t>
  </si>
  <si>
    <t xml:space="preserve">BIN</t>
  </si>
  <si>
    <t xml:space="preserve">Subfamily</t>
  </si>
  <si>
    <t xml:space="preserve">Abundance</t>
  </si>
  <si>
    <t xml:space="preserve">BINText</t>
  </si>
  <si>
    <t xml:space="preserve">BINHyperlink</t>
  </si>
  <si>
    <t xml:space="preserve">1923-1943</t>
  </si>
  <si>
    <t xml:space="preserve">Original records</t>
  </si>
  <si>
    <t xml:space="preserve">Taxonomic considerations</t>
  </si>
  <si>
    <t xml:space="preserve">Host plant considerations</t>
  </si>
  <si>
    <t xml:space="preserve">Conclusion</t>
  </si>
  <si>
    <t xml:space="preserve">Host plants recorded from literature</t>
  </si>
  <si>
    <t xml:space="preserve">Host plant family</t>
  </si>
  <si>
    <t xml:space="preserve">Host Growth Form</t>
  </si>
  <si>
    <t xml:space="preserve">Potential hosts on BCI</t>
  </si>
  <si>
    <t xml:space="preserve">Geographic distribution</t>
  </si>
  <si>
    <r>
      <rPr>
        <i val="true"/>
        <sz val="10"/>
        <color rgb="FF000000"/>
        <rFont val="Arial"/>
        <family val="2"/>
      </rPr>
      <t xml:space="preserve">Aides dysoni</t>
    </r>
    <r>
      <rPr>
        <sz val="10"/>
        <color rgb="FF000000"/>
        <rFont val="Arial"/>
        <family val="0"/>
      </rPr>
      <t xml:space="preserve"> Godman, 1900</t>
    </r>
  </si>
  <si>
    <t xml:space="preserve">Hesperiinae</t>
  </si>
  <si>
    <t xml:space="preserve">"All of the Barro Colorado specimens were taken on the flowers</t>
  </si>
  <si>
    <r>
      <rPr>
        <i val="true"/>
        <sz val="10"/>
        <rFont val="Arial"/>
        <family val="2"/>
      </rPr>
      <t xml:space="preserve">Aides</t>
    </r>
    <r>
      <rPr>
        <sz val="10"/>
        <rFont val="Arial"/>
        <family val="0"/>
      </rPr>
      <t xml:space="preserve"> Burns01, also present on BCI, appears distinctive. However, no BIN is available for </t>
    </r>
    <r>
      <rPr>
        <i val="true"/>
        <sz val="10"/>
        <rFont val="Arial"/>
        <family val="2"/>
      </rPr>
      <t xml:space="preserve">A. dysoni,</t>
    </r>
  </si>
  <si>
    <t xml:space="preserve">Feeds on different palm species, some of which are common on the island</t>
  </si>
  <si>
    <t xml:space="preserve">Local extinction most probably not due to loss of host plant.</t>
  </si>
  <si>
    <t xml:space="preserve">Cocos nucifera; Euterpe oleracea; Mauritia; Socratea exorrhiza; Aides spp.</t>
  </si>
  <si>
    <t xml:space="preserve">Arecaceae</t>
  </si>
  <si>
    <t xml:space="preserve">Palm</t>
  </si>
  <si>
    <t xml:space="preserve">Cocos nucifera; Socratea exorrhiza</t>
  </si>
  <si>
    <t xml:space="preserve">Mexico, Honduras, Costa Rica</t>
  </si>
  <si>
    <r>
      <rPr>
        <sz val="10"/>
        <rFont val="Arial"/>
        <family val="0"/>
      </rPr>
      <t xml:space="preserve">of </t>
    </r>
    <r>
      <rPr>
        <i val="true"/>
        <sz val="10"/>
        <rFont val="Arial"/>
        <family val="2"/>
      </rPr>
      <t xml:space="preserve">Hibiscus</t>
    </r>
    <r>
      <rPr>
        <sz val="10"/>
        <rFont val="Arial"/>
        <family val="0"/>
      </rPr>
      <t xml:space="preserve"> bushes back of the laboratory, and were usually</t>
    </r>
  </si>
  <si>
    <t xml:space="preserve">so that there remain doubts about possible misidentification.</t>
  </si>
  <si>
    <t xml:space="preserve">(Croat, 1978; Roubik &amp; Moreno, 1991, S. Aguilar, pers. comm.).</t>
  </si>
  <si>
    <t xml:space="preserve">present in some numbers" (Bell, 1931)</t>
  </si>
  <si>
    <r>
      <rPr>
        <i val="true"/>
        <sz val="10"/>
        <color rgb="FF000000"/>
        <rFont val="Arial"/>
        <family val="2"/>
      </rPr>
      <t xml:space="preserve">Apaustus gracilis</t>
    </r>
    <r>
      <rPr>
        <sz val="10"/>
        <color rgb="FF000000"/>
        <rFont val="Arial"/>
        <family val="0"/>
      </rPr>
      <t xml:space="preserve"> (C. &amp; R. Felder, 1867)</t>
    </r>
  </si>
  <si>
    <t xml:space="preserve">BOLD:AAE3730</t>
  </si>
  <si>
    <t xml:space="preserve">http://www.boldsystems.org/index.php/Public_BarcodeCluster?clusteruri=BOLD:AAE3730</t>
  </si>
  <si>
    <t xml:space="preserve">Records from Bell and Huntington. "This small species was</t>
  </si>
  <si>
    <t xml:space="preserve">A distinctive species, further identified by its BIN.</t>
  </si>
  <si>
    <r>
      <rPr>
        <sz val="10"/>
        <rFont val="Arial"/>
        <family val="0"/>
      </rPr>
      <t xml:space="preserve">Feed on herbs. </t>
    </r>
    <r>
      <rPr>
        <i val="true"/>
        <sz val="10"/>
        <rFont val="Arial"/>
        <family val="2"/>
      </rPr>
      <t xml:space="preserve">Ischaemum</t>
    </r>
    <r>
      <rPr>
        <sz val="10"/>
        <rFont val="Arial"/>
        <family val="0"/>
      </rPr>
      <t xml:space="preserve"> spp. are "Locally abundant in the Laboratory Clearing" (Croat, 1978).</t>
    </r>
  </si>
  <si>
    <t xml:space="preserve">Ischaemum timorense; Panicum polygonatum; Paspalum nutans</t>
  </si>
  <si>
    <t xml:space="preserve">Poaceae</t>
  </si>
  <si>
    <t xml:space="preserve">Herb</t>
  </si>
  <si>
    <t xml:space="preserve">Ischaemum timorense; Panicum polygonatum; Paspalum virgatum</t>
  </si>
  <si>
    <t xml:space="preserve">Mexico - Venezuela</t>
  </si>
  <si>
    <t xml:space="preserve">taken flying low over the grass of the Laboratory clearing"</t>
  </si>
  <si>
    <t xml:space="preserve">Other potential hosts are present on BCI (Roubik &amp; Moreno, 1991;  S. Aguilar, pers. comm.).</t>
  </si>
  <si>
    <t xml:space="preserve">(Huntington, 1932)</t>
  </si>
  <si>
    <r>
      <rPr>
        <i val="true"/>
        <sz val="10"/>
        <color rgb="FF000000"/>
        <rFont val="Arial"/>
        <family val="2"/>
      </rPr>
      <t xml:space="preserve">Anthoptus epictetus</t>
    </r>
    <r>
      <rPr>
        <sz val="10"/>
        <color rgb="FF000000"/>
        <rFont val="Arial"/>
        <family val="0"/>
      </rPr>
      <t xml:space="preserve"> (Fabricius, 1793)</t>
    </r>
  </si>
  <si>
    <t xml:space="preserve">BOLD:AAB0089</t>
  </si>
  <si>
    <t xml:space="preserve">http://www.boldsystems.org/index.php/Public_BarcodeCluster?clusteruri=BOLD:AAB0089</t>
  </si>
  <si>
    <t xml:space="preserve">Records from Bell, Huntington and MCZ.</t>
  </si>
  <si>
    <t xml:space="preserve">Feed on various herbs, some recorded recently on BCI (Roubik &amp; Moreno, 1991; Correa &amp; Galdamenes, 2012)</t>
  </si>
  <si>
    <t xml:space="preserve">Scleria latifolia, S. mitis; Acroceras zizanioides; Homolepis aturensis;</t>
  </si>
  <si>
    <t xml:space="preserve">Cyperaceae, Poaceae</t>
  </si>
  <si>
    <t xml:space="preserve">Paspalum virgatum; Scleria melaleuca; S. pterota; Acroceras zizanioides;</t>
  </si>
  <si>
    <t xml:space="preserve">Mexico - Brazil</t>
  </si>
  <si>
    <t xml:space="preserve">Isachne arundinacea; Lasiacis procerrima; Paspalum nutans, P. virgatum; </t>
  </si>
  <si>
    <t xml:space="preserve">Homolepis aturensis; Lasiacis procerrima; Rhipidocladum racemiflorum;</t>
  </si>
  <si>
    <t xml:space="preserve">Rhipidocladum racemiflorum; Setaria paniculifera; Urochloa arrecta</t>
  </si>
  <si>
    <t xml:space="preserve">Setaria palmifolia;</t>
  </si>
  <si>
    <r>
      <rPr>
        <i val="true"/>
        <sz val="10"/>
        <color rgb="FF000000"/>
        <rFont val="Arial"/>
        <family val="2"/>
      </rPr>
      <t xml:space="preserve">Corticea noctis</t>
    </r>
    <r>
      <rPr>
        <sz val="10"/>
        <color rgb="FF000000"/>
        <rFont val="Arial"/>
        <family val="0"/>
      </rPr>
      <t xml:space="preserve"> (Plötz, 1883)</t>
    </r>
  </si>
  <si>
    <t xml:space="preserve">Records from Bell and Huntington. "The specimens obtained</t>
  </si>
  <si>
    <t xml:space="preserve">This species is not distinctive and has no BIN, so we cannot exclude misidentification.</t>
  </si>
  <si>
    <t xml:space="preserve">Sugarcane was once cultivated on BCI but it is not anymore. "Sparsely cultivated by the Panamanian</t>
  </si>
  <si>
    <t xml:space="preserve">Local extinction may be due in part to lower host populations than in the old period.</t>
  </si>
  <si>
    <t xml:space="preserve">Saccharum officinarum</t>
  </si>
  <si>
    <t xml:space="preserve">Gramineae</t>
  </si>
  <si>
    <t xml:space="preserve">Panama, Trinidad, Brazil</t>
  </si>
  <si>
    <t xml:space="preserve">by the author on Barro Colorado were taken in the clearings about</t>
  </si>
  <si>
    <t xml:space="preserve">workers in the Laboratory Clearing" (Croat, 1978). Recently recorded from BCI (Roubik &amp; Moreno, 1991; </t>
  </si>
  <si>
    <t xml:space="preserve">the "Lookout" and "Rear Light 8." (Huntington, 1932)</t>
  </si>
  <si>
    <t xml:space="preserve">S. Aguilar, pers. comm.).</t>
  </si>
  <si>
    <r>
      <rPr>
        <i val="true"/>
        <sz val="10"/>
        <color rgb="FF000000"/>
        <rFont val="Arial"/>
        <family val="2"/>
      </rPr>
      <t xml:space="preserve">Morys compta </t>
    </r>
    <r>
      <rPr>
        <sz val="10"/>
        <color rgb="FF000000"/>
        <rFont val="Arial"/>
        <family val="0"/>
      </rPr>
      <t xml:space="preserve">(Butler, 1877)</t>
    </r>
  </si>
  <si>
    <t xml:space="preserve">Records from Bell and Huntington, "Taken by the author</t>
  </si>
  <si>
    <r>
      <rPr>
        <i val="true"/>
        <sz val="10"/>
        <rFont val="Arial"/>
        <family val="2"/>
      </rPr>
      <t xml:space="preserve">M. geisa</t>
    </r>
    <r>
      <rPr>
        <sz val="10"/>
        <rFont val="Arial"/>
        <family val="0"/>
      </rPr>
      <t xml:space="preserve"> is a close but distinctive species which has been collected</t>
    </r>
  </si>
  <si>
    <t xml:space="preserve">Unknown host plant</t>
  </si>
  <si>
    <t xml:space="preserve">Drivers for possible local extinction from BCI are not clear, since the host-plant is unknown</t>
  </si>
  <si>
    <t xml:space="preserve">Unknown</t>
  </si>
  <si>
    <t xml:space="preserve">Brazil (Pará), Venezuela, Surinam, Trinidad, Mexico, Costa Rica, Ecuador</t>
  </si>
  <si>
    <t xml:space="preserve">in the clearing at "Redwood House." (Huntington, 1932)</t>
  </si>
  <si>
    <r>
      <rPr>
        <sz val="10"/>
        <rFont val="Arial"/>
        <family val="0"/>
      </rPr>
      <t xml:space="preserve">in the Canal Zone by CTFS. However, </t>
    </r>
    <r>
      <rPr>
        <i val="true"/>
        <sz val="10"/>
        <rFont val="Arial"/>
        <family val="2"/>
      </rPr>
      <t xml:space="preserve">M. compta</t>
    </r>
    <r>
      <rPr>
        <sz val="10"/>
        <rFont val="Arial"/>
        <family val="0"/>
      </rPr>
      <t xml:space="preserve"> has no BIN.</t>
    </r>
  </si>
  <si>
    <r>
      <rPr>
        <i val="true"/>
        <sz val="10"/>
        <color rgb="FF000000"/>
        <rFont val="Arial"/>
        <family val="2"/>
      </rPr>
      <t xml:space="preserve">Pompeius pompeius</t>
    </r>
    <r>
      <rPr>
        <sz val="10"/>
        <color rgb="FF000000"/>
        <rFont val="Arial"/>
        <family val="0"/>
      </rPr>
      <t xml:space="preserve"> (Latreille, 1824)</t>
    </r>
  </si>
  <si>
    <t xml:space="preserve">Records from Bell and Huntington. "Very common on Barro</t>
  </si>
  <si>
    <t xml:space="preserve">A species with rather distinctive underside, but with no BIN.</t>
  </si>
  <si>
    <t xml:space="preserve">Feeds on Poaceae (herbs) and many species of Poaceae are present on the island (Croat, 1978).</t>
  </si>
  <si>
    <t xml:space="preserve">Colorado about the Laboratory" (Huntington, 1932)</t>
  </si>
  <si>
    <r>
      <rPr>
        <i val="true"/>
        <sz val="10"/>
        <color rgb="FF000000"/>
        <rFont val="Arial"/>
        <family val="2"/>
      </rPr>
      <t xml:space="preserve">Antigonus erosus</t>
    </r>
    <r>
      <rPr>
        <sz val="10"/>
        <color rgb="FF000000"/>
        <rFont val="Arial"/>
        <family val="0"/>
      </rPr>
      <t xml:space="preserve"> (Hübner, 1812)</t>
    </r>
  </si>
  <si>
    <t xml:space="preserve">Pyrginae</t>
  </si>
  <si>
    <t xml:space="preserve">BOLD:AAA8281</t>
  </si>
  <si>
    <t xml:space="preserve">http://www.boldsystems.org/index.php/Public_BarcodeCluster?clusteruri=BOLD:AAA8281</t>
  </si>
  <si>
    <t xml:space="preserve">Records from Bell, Sheldon, Huntington. "Frequent" (Sheldon, 1933).</t>
  </si>
  <si>
    <t xml:space="preserve">A fairly distinctive species, with BIN.</t>
  </si>
  <si>
    <t xml:space="preserve">Both host plants recorded as uncommon or occasional by Croat (1978), but recently recorded from BCI</t>
  </si>
  <si>
    <t xml:space="preserve">Guazuma ulmifolia; Byttneria aculeata</t>
  </si>
  <si>
    <t xml:space="preserve">Malvaceae</t>
  </si>
  <si>
    <t xml:space="preserve">Tree</t>
  </si>
  <si>
    <t xml:space="preserve">(Roubik &amp; Moreno, 1991; S. Aguilar, pers. comm.). Seeds of Guazuma ulmifolia were collected on BCI</t>
  </si>
  <si>
    <r>
      <rPr>
        <sz val="10"/>
        <rFont val="Arial"/>
        <family val="0"/>
      </rPr>
      <t xml:space="preserve">in 2011 (S. Gripenberg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 unpubl. data).</t>
    </r>
  </si>
  <si>
    <r>
      <rPr>
        <i val="true"/>
        <sz val="10"/>
        <color rgb="FF000000"/>
        <rFont val="Arial"/>
        <family val="2"/>
      </rPr>
      <t xml:space="preserve">Pyrgus oileus</t>
    </r>
    <r>
      <rPr>
        <sz val="10"/>
        <color rgb="FF000000"/>
        <rFont val="Arial"/>
        <family val="0"/>
      </rPr>
      <t xml:space="preserve"> (Linnaeus, 1767)</t>
    </r>
  </si>
  <si>
    <t xml:space="preserve">Records from Sheldon, Emmel, Aiello. "Frequent" (Sheldon, 1933).</t>
  </si>
  <si>
    <r>
      <rPr>
        <i val="true"/>
        <sz val="10"/>
        <rFont val="Arial"/>
        <family val="2"/>
      </rPr>
      <t xml:space="preserve">P. oileus </t>
    </r>
    <r>
      <rPr>
        <sz val="10"/>
        <rFont val="Arial"/>
        <family val="0"/>
      </rPr>
      <t xml:space="preserve">and </t>
    </r>
    <r>
      <rPr>
        <i val="true"/>
        <sz val="10"/>
        <rFont val="Arial"/>
        <family val="2"/>
      </rPr>
      <t xml:space="preserve">P. orcus</t>
    </r>
    <r>
      <rPr>
        <sz val="10"/>
        <rFont val="Arial"/>
        <family val="0"/>
      </rPr>
      <t xml:space="preserve"> are difficult to distinguish. Misidentification remains possible, but both species</t>
    </r>
  </si>
  <si>
    <r>
      <rPr>
        <sz val="10"/>
        <rFont val="Arial"/>
        <family val="0"/>
      </rPr>
      <t xml:space="preserve">Both </t>
    </r>
    <r>
      <rPr>
        <i val="true"/>
        <sz val="10"/>
        <rFont val="Arial"/>
        <family val="2"/>
      </rPr>
      <t xml:space="preserve">Sida acuta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S. rhombifolia</t>
    </r>
    <r>
      <rPr>
        <sz val="10"/>
        <rFont val="Arial"/>
        <family val="0"/>
      </rPr>
      <t xml:space="preserve"> are "common in clearings" (Croat (1978) and </t>
    </r>
    <r>
      <rPr>
        <i val="true"/>
        <sz val="10"/>
        <rFont val="Arial"/>
        <family val="2"/>
      </rPr>
      <t xml:space="preserve">S. rhombifolia</t>
    </r>
  </si>
  <si>
    <t xml:space="preserve">Abelmoschus esculentus; Abutilon; Alcea rosea; Althaea; Malva parviflora; </t>
  </si>
  <si>
    <t xml:space="preserve">Sida acuta; S. rhombifolia</t>
  </si>
  <si>
    <t xml:space="preserve">Florida, South Texas, Central America, South America</t>
  </si>
  <si>
    <r>
      <rPr>
        <sz val="10"/>
        <rFont val="Arial"/>
        <family val="0"/>
      </rPr>
      <t xml:space="preserve">belong to the  "extinct" category.</t>
    </r>
    <r>
      <rPr>
        <i val="true"/>
        <sz val="10"/>
        <rFont val="Arial"/>
        <family val="2"/>
      </rPr>
      <t xml:space="preserve"> P. orcus</t>
    </r>
    <r>
      <rPr>
        <sz val="10"/>
        <rFont val="Arial"/>
        <family val="0"/>
      </rPr>
      <t xml:space="preserve"> was collected by CTFS in the Canal Zone recently.</t>
    </r>
  </si>
  <si>
    <t xml:space="preserve">has been collected recently on BCI (Moreno and Roubik, 1991).</t>
  </si>
  <si>
    <t xml:space="preserve">Malvastrum; Sida acuta, S. glomerata, S. rhombifolia</t>
  </si>
  <si>
    <r>
      <rPr>
        <i val="true"/>
        <sz val="10"/>
        <color rgb="FF000000"/>
        <rFont val="Arial"/>
        <family val="2"/>
      </rPr>
      <t xml:space="preserve">Pyrgus orcus</t>
    </r>
    <r>
      <rPr>
        <sz val="10"/>
        <color rgb="FF000000"/>
        <rFont val="Arial"/>
        <family val="0"/>
      </rPr>
      <t xml:space="preserve"> (Stoll, 1780)</t>
    </r>
  </si>
  <si>
    <t xml:space="preserve">BOLD:AAG4994</t>
  </si>
  <si>
    <t xml:space="preserve">http://www.boldsystems.org/index.php/Public_BarcodeCluster?clusteruri=BOLD:AAG4994</t>
  </si>
  <si>
    <t xml:space="preserve">Records from Bell and Huntington. "In open places. One of the</t>
  </si>
  <si>
    <r>
      <rPr>
        <sz val="10"/>
        <rFont val="Arial"/>
        <family val="0"/>
      </rPr>
      <t xml:space="preserve">See </t>
    </r>
    <r>
      <rPr>
        <i val="true"/>
        <sz val="10"/>
        <rFont val="Arial"/>
        <family val="2"/>
      </rPr>
      <t xml:space="preserve">P. oileus.</t>
    </r>
  </si>
  <si>
    <r>
      <rPr>
        <i val="true"/>
        <sz val="10"/>
        <rFont val="Arial"/>
        <family val="2"/>
      </rPr>
      <t xml:space="preserve">Sida rhombifolia</t>
    </r>
    <r>
      <rPr>
        <sz val="10"/>
        <rFont val="Arial"/>
        <family val="0"/>
      </rPr>
      <t xml:space="preserve"> is "common in clearings" (Croat (1978) and has been collected recently on BCI</t>
    </r>
  </si>
  <si>
    <t xml:space="preserve">Sida rhombifolia</t>
  </si>
  <si>
    <t xml:space="preserve">Mexico, Costa Rica, Panama, Venezuela, Peru, Ecuador, Guyana, Surinam, Brazil, Martinique, Trinidad, Cuba</t>
  </si>
  <si>
    <t xml:space="preserve">commonest of the Hesperiidae" (Huntington, 1932).</t>
  </si>
  <si>
    <t xml:space="preserve">(Moreno and Roubik, 1991).</t>
  </si>
  <si>
    <r>
      <rPr>
        <i val="true"/>
        <sz val="10"/>
        <color rgb="FF000000"/>
        <rFont val="Arial"/>
        <family val="2"/>
      </rPr>
      <t xml:space="preserve">Pythonides herennius</t>
    </r>
    <r>
      <rPr>
        <sz val="10"/>
        <color rgb="FF000000"/>
        <rFont val="Arial"/>
        <family val="0"/>
      </rPr>
      <t xml:space="preserve"> Geyer, 1838</t>
    </r>
  </si>
  <si>
    <t xml:space="preserve">Records from Sheldon. "Frequent" (Sheldon, 1933).</t>
  </si>
  <si>
    <r>
      <rPr>
        <sz val="10"/>
        <rFont val="Arial"/>
        <family val="0"/>
      </rPr>
      <t xml:space="preserve">There are at least 5 species </t>
    </r>
    <r>
      <rPr>
        <i val="true"/>
        <sz val="10"/>
        <rFont val="Arial"/>
        <family val="2"/>
      </rPr>
      <t xml:space="preserve">Pythonides</t>
    </r>
    <r>
      <rPr>
        <sz val="10"/>
        <rFont val="Arial"/>
        <family val="0"/>
      </rPr>
      <t xml:space="preserve"> on BCI, from which </t>
    </r>
    <r>
      <rPr>
        <i val="true"/>
        <sz val="10"/>
        <rFont val="Arial"/>
        <family val="2"/>
      </rPr>
      <t xml:space="preserve">P. herennius</t>
    </r>
    <r>
      <rPr>
        <sz val="10"/>
        <rFont val="Arial"/>
        <family val="0"/>
      </rPr>
      <t xml:space="preserve"> is the only one without BIN.</t>
    </r>
  </si>
  <si>
    <r>
      <rPr>
        <i val="true"/>
        <sz val="10"/>
        <rFont val="Arial"/>
        <family val="2"/>
      </rPr>
      <t xml:space="preserve">A. hayesii </t>
    </r>
    <r>
      <rPr>
        <sz val="10"/>
        <rFont val="Arial"/>
        <family val="0"/>
      </rPr>
      <t xml:space="preserve">is "occasional to locally common in the forest" (Croat, 1978) and seeds were colleted in 2011</t>
    </r>
  </si>
  <si>
    <r>
      <rPr>
        <sz val="10"/>
        <color rgb="FF000000"/>
        <rFont val="Arial"/>
        <family val="0"/>
      </rPr>
      <t xml:space="preserve">Annonaceae, </t>
    </r>
    <r>
      <rPr>
        <i val="true"/>
        <sz val="10"/>
        <color rgb="FF000000"/>
        <rFont val="Arial"/>
        <family val="2"/>
      </rPr>
      <t xml:space="preserve">Annona hayesii</t>
    </r>
  </si>
  <si>
    <t xml:space="preserve">Annonaceae</t>
  </si>
  <si>
    <t xml:space="preserve">Shrub, tree</t>
  </si>
  <si>
    <t xml:space="preserve">Annona hayesii</t>
  </si>
  <si>
    <t xml:space="preserve">Panama, Brazil (Rio de Janeiro, Santa Catarina)</t>
  </si>
  <si>
    <t xml:space="preserve">We cannot exclude misidentification.</t>
  </si>
  <si>
    <r>
      <rPr>
        <sz val="10"/>
        <rFont val="Arial"/>
        <family val="0"/>
      </rPr>
      <t xml:space="preserve">on BCI (S. Gripenberg</t>
    </r>
    <r>
      <rPr>
        <i val="true"/>
        <sz val="10"/>
        <rFont val="Arial"/>
        <family val="2"/>
      </rPr>
      <t xml:space="preserve"> et al</t>
    </r>
    <r>
      <rPr>
        <sz val="10"/>
        <rFont val="Arial"/>
        <family val="0"/>
      </rPr>
      <t xml:space="preserve">., unpubl. data).</t>
    </r>
  </si>
  <si>
    <r>
      <rPr>
        <i val="true"/>
        <sz val="10"/>
        <color rgb="FF000000"/>
        <rFont val="Arial"/>
        <family val="2"/>
      </rPr>
      <t xml:space="preserve">Staphylus mazans</t>
    </r>
    <r>
      <rPr>
        <sz val="10"/>
        <color rgb="FF000000"/>
        <rFont val="Arial"/>
        <family val="0"/>
      </rPr>
      <t xml:space="preserve"> (Reakirt, 1867)</t>
    </r>
  </si>
  <si>
    <t xml:space="preserve">Records from Bell and Huntington. "On Barro Colorado, this species</t>
  </si>
  <si>
    <r>
      <rPr>
        <i val="true"/>
        <sz val="10"/>
        <rFont val="Arial"/>
        <family val="2"/>
      </rPr>
      <t xml:space="preserve">Staphylus</t>
    </r>
    <r>
      <rPr>
        <sz val="10"/>
        <rFont val="Arial"/>
        <family val="0"/>
      </rPr>
      <t xml:space="preserve"> is a speciose and difficult genus. Two species are recorded from BCI (without BIN) and</t>
    </r>
  </si>
  <si>
    <r>
      <rPr>
        <i val="true"/>
        <sz val="10"/>
        <rFont val="Arial"/>
        <family val="2"/>
      </rPr>
      <t xml:space="preserve">Amaranthus viridis</t>
    </r>
    <r>
      <rPr>
        <sz val="10"/>
        <rFont val="Arial"/>
        <family val="0"/>
      </rPr>
      <t xml:space="preserve">: "Collected once and not seen recently, but it could be expected in clearings"</t>
    </r>
  </si>
  <si>
    <t xml:space="preserve">Achyranthes aspera; Amaranthus retroflexus; Chenopodium album,</t>
  </si>
  <si>
    <t xml:space="preserve">Amaranthaceae, Chenopodiaceae</t>
  </si>
  <si>
    <t xml:space="preserve">Amaranthus viridis</t>
  </si>
  <si>
    <t xml:space="preserve">South Texas, East Mexico, Central America, Venezuela</t>
  </si>
  <si>
    <t xml:space="preserve">was common about the Laboratory clearing." (Huntington, 1932).</t>
  </si>
  <si>
    <t xml:space="preserve">other species have been collected by CTFS in the Canal Zone. S. mazans and S. musculus do not</t>
  </si>
  <si>
    <t xml:space="preserve">(Croat, 1978).</t>
  </si>
  <si>
    <t xml:space="preserve">C. ambrosioides</t>
  </si>
  <si>
    <t xml:space="preserve">occur in Panama so these two species are most likely misidentified (A.D. Warren, pers. obsv.).</t>
  </si>
  <si>
    <r>
      <rPr>
        <i val="true"/>
        <sz val="10"/>
        <color rgb="FF000000"/>
        <rFont val="Arial"/>
        <family val="2"/>
      </rPr>
      <t xml:space="preserve">Staphylus musculus</t>
    </r>
    <r>
      <rPr>
        <sz val="10"/>
        <color rgb="FF000000"/>
        <rFont val="Arial"/>
        <family val="0"/>
      </rPr>
      <t xml:space="preserve"> (Burmeister, 1875)</t>
    </r>
  </si>
  <si>
    <t xml:space="preserve">Records from Bell and Huntington. "Common and flying in clearings</t>
  </si>
  <si>
    <r>
      <rPr>
        <sz val="10"/>
        <rFont val="Arial"/>
        <family val="0"/>
      </rPr>
      <t xml:space="preserve">See </t>
    </r>
    <r>
      <rPr>
        <i val="true"/>
        <sz val="10"/>
        <rFont val="Arial"/>
        <family val="2"/>
      </rPr>
      <t xml:space="preserve">S. mazans</t>
    </r>
  </si>
  <si>
    <t xml:space="preserve">Panama, Argentina, Brazil (Santa Catarina)</t>
  </si>
  <si>
    <r>
      <rPr>
        <sz val="10"/>
        <rFont val="Arial"/>
        <family val="0"/>
      </rPr>
      <t xml:space="preserve">with </t>
    </r>
    <r>
      <rPr>
        <i val="true"/>
        <sz val="10"/>
        <rFont val="Arial"/>
        <family val="2"/>
      </rPr>
      <t xml:space="preserve">Staphylus mazans</t>
    </r>
    <r>
      <rPr>
        <sz val="10"/>
        <rFont val="Arial"/>
        <family val="0"/>
      </rPr>
      <t xml:space="preserve">." (Huntington, 1932).</t>
    </r>
  </si>
  <si>
    <r>
      <rPr>
        <i val="true"/>
        <sz val="10"/>
        <color rgb="FF000000"/>
        <rFont val="Arial"/>
        <family val="2"/>
      </rPr>
      <t xml:space="preserve">Strymon yojoa</t>
    </r>
    <r>
      <rPr>
        <sz val="10"/>
        <color rgb="FF000000"/>
        <rFont val="Arial"/>
        <family val="0"/>
      </rPr>
      <t xml:space="preserve"> (Reakirt, 1867)</t>
    </r>
  </si>
  <si>
    <t xml:space="preserve">Theclinae</t>
  </si>
  <si>
    <t xml:space="preserve">BOLD:AAJ4461</t>
  </si>
  <si>
    <t xml:space="preserve">http://www.boldsystems.org/index.php/Public_BarcodeCluster?clusteruri=BOLD:AAJ4461</t>
  </si>
  <si>
    <t xml:space="preserve">Records from Huntington and MCZ, more recently from Emmel and</t>
  </si>
  <si>
    <r>
      <rPr>
        <sz val="10"/>
        <rFont val="Arial"/>
        <family val="0"/>
      </rPr>
      <t xml:space="preserve">Four species of </t>
    </r>
    <r>
      <rPr>
        <i val="true"/>
        <sz val="10"/>
        <rFont val="Arial"/>
        <family val="2"/>
      </rPr>
      <t xml:space="preserve">Strymon</t>
    </r>
    <r>
      <rPr>
        <sz val="10"/>
        <rFont val="Arial"/>
        <family val="0"/>
      </rPr>
      <t xml:space="preserve"> are recorded from BCI, all but one have BINs. </t>
    </r>
    <r>
      <rPr>
        <i val="true"/>
        <sz val="10"/>
        <rFont val="Arial"/>
        <family val="2"/>
      </rPr>
      <t xml:space="preserve">S. yojoa</t>
    </r>
    <r>
      <rPr>
        <sz val="10"/>
        <rFont val="Arial"/>
        <family val="0"/>
      </rPr>
      <t xml:space="preserve"> is rather distinctive</t>
    </r>
  </si>
  <si>
    <r>
      <rPr>
        <i val="true"/>
        <sz val="10"/>
        <color rgb="FF000000"/>
        <rFont val="Arial"/>
        <family val="2"/>
      </rPr>
      <t xml:space="preserve">Desmodium axillare </t>
    </r>
    <r>
      <rPr>
        <sz val="10"/>
        <color rgb="FF000000"/>
        <rFont val="Arial"/>
        <family val="2"/>
      </rPr>
      <t xml:space="preserve">and</t>
    </r>
    <r>
      <rPr>
        <i val="true"/>
        <sz val="10"/>
        <color rgb="FF000000"/>
        <rFont val="Arial"/>
        <family val="2"/>
      </rPr>
      <t xml:space="preserve"> Kohleria tubiflora </t>
    </r>
    <r>
      <rPr>
        <sz val="10"/>
        <color rgb="FF000000"/>
        <rFont val="Arial"/>
        <family val="2"/>
      </rPr>
      <t xml:space="preserve">have been recently collected on BCI (Roubik &amp; Moreno, 1991;</t>
    </r>
  </si>
  <si>
    <t xml:space="preserve">Desmodium axillare; Hibiscus; Kohleria tubiflora; Kosteletzkya tubiflorus</t>
  </si>
  <si>
    <t xml:space="preserve">Begoniaceae, Crassulaceae,</t>
  </si>
  <si>
    <t xml:space="preserve">Herb, shrub</t>
  </si>
  <si>
    <t xml:space="preserve">Desmodium axillare; Kohleria tubiflora</t>
  </si>
  <si>
    <t xml:space="preserve">South Texas, Mexico, Panama</t>
  </si>
  <si>
    <t xml:space="preserve">G. Small (Delgado). "This species is found in clearings"</t>
  </si>
  <si>
    <t xml:space="preserve">and further has a BIN.</t>
  </si>
  <si>
    <t xml:space="preserve">S. Aguilar, pers. comm.)</t>
  </si>
  <si>
    <t xml:space="preserve">Gesneriaceae, Leguminosae,</t>
  </si>
  <si>
    <t xml:space="preserve">(Huntington, 1932).</t>
  </si>
  <si>
    <t xml:space="preserve">Malvaceae, Orchidaceae, Alstroemeriaceae</t>
  </si>
  <si>
    <r>
      <rPr>
        <i val="true"/>
        <sz val="10"/>
        <color rgb="FF000000"/>
        <rFont val="Arial"/>
        <family val="2"/>
      </rPr>
      <t xml:space="preserve">Dynamine postverta</t>
    </r>
    <r>
      <rPr>
        <sz val="10"/>
        <color rgb="FF000000"/>
        <rFont val="Arial"/>
        <family val="0"/>
      </rPr>
      <t xml:space="preserve"> (Cramer, 1779)</t>
    </r>
  </si>
  <si>
    <t xml:space="preserve">Biblidinae</t>
  </si>
  <si>
    <t xml:space="preserve">BOLD:AAB5433</t>
  </si>
  <si>
    <t xml:space="preserve">http://www.boldsystems.org/index.php/Public_BarcodeCluster?clusteruri=BOLD:AAB5433</t>
  </si>
  <si>
    <t xml:space="preserve">Records from Huntington and Sheldon. "Common" (Sheldon, 1933).</t>
  </si>
  <si>
    <r>
      <rPr>
        <sz val="10"/>
        <rFont val="Arial"/>
        <family val="0"/>
      </rPr>
      <t xml:space="preserve">Six species of </t>
    </r>
    <r>
      <rPr>
        <i val="true"/>
        <sz val="10"/>
        <rFont val="Arial"/>
        <family val="2"/>
      </rPr>
      <t xml:space="preserve">Dynamine</t>
    </r>
    <r>
      <rPr>
        <sz val="10"/>
        <rFont val="Arial"/>
        <family val="0"/>
      </rPr>
      <t xml:space="preserve"> are recorded from BCI. </t>
    </r>
    <r>
      <rPr>
        <i val="true"/>
        <sz val="10"/>
        <rFont val="Arial"/>
        <family val="2"/>
      </rPr>
      <t xml:space="preserve">D. postverta</t>
    </r>
    <r>
      <rPr>
        <sz val="10"/>
        <rFont val="Arial"/>
        <family val="0"/>
      </rPr>
      <t xml:space="preserve">  is fairly distinctive and further has a BIN.</t>
    </r>
  </si>
  <si>
    <r>
      <rPr>
        <i val="true"/>
        <sz val="10"/>
        <rFont val="Arial"/>
        <family val="2"/>
      </rPr>
      <t xml:space="preserve">Dalechampia cissifolia</t>
    </r>
    <r>
      <rPr>
        <sz val="10"/>
        <rFont val="Arial"/>
        <family val="2"/>
      </rPr>
      <t xml:space="preserve">: "Known only from the Laboratory Clearing in the shade at the edge of the</t>
    </r>
  </si>
  <si>
    <t xml:space="preserve">Dalechampia cissifolia, D. heteromorpha, D. scandens</t>
  </si>
  <si>
    <t xml:space="preserve">Euphorbiaceae</t>
  </si>
  <si>
    <t xml:space="preserve">Liana</t>
  </si>
  <si>
    <t xml:space="preserve">Dalechampia cissifolia, D. dioscoreifolia, D. tiliifolia</t>
  </si>
  <si>
    <t xml:space="preserve">Mexico, Central America, South America</t>
  </si>
  <si>
    <r>
      <rPr>
        <sz val="10"/>
        <rFont val="Arial"/>
        <family val="0"/>
      </rPr>
      <t xml:space="preserve"> forest" (Croat, 1978). The other two </t>
    </r>
    <r>
      <rPr>
        <i val="true"/>
        <sz val="10"/>
        <rFont val="Arial"/>
        <family val="2"/>
      </rPr>
      <t xml:space="preserve">Dalechampia</t>
    </r>
    <r>
      <rPr>
        <sz val="10"/>
        <rFont val="Arial"/>
        <family val="0"/>
      </rPr>
      <t xml:space="preserve"> species recorded from BCI are "uncommon or rare"</t>
    </r>
  </si>
  <si>
    <r>
      <rPr>
        <sz val="10"/>
        <rFont val="Arial"/>
        <family val="0"/>
      </rPr>
      <t xml:space="preserve">(Croat, 1978). However, seeds of </t>
    </r>
    <r>
      <rPr>
        <i val="true"/>
        <sz val="10"/>
        <rFont val="Arial"/>
        <family val="2"/>
      </rPr>
      <t xml:space="preserve">D. dioscoreifolia</t>
    </r>
    <r>
      <rPr>
        <sz val="10"/>
        <rFont val="Arial"/>
        <family val="0"/>
      </rPr>
      <t xml:space="preserve"> have been collected on BCI in 2012 and 2013</t>
    </r>
  </si>
  <si>
    <r>
      <rPr>
        <sz val="10"/>
        <rFont val="Arial"/>
        <family val="0"/>
      </rPr>
      <t xml:space="preserve">(S. Gripenberg et al., unpubl. data) and </t>
    </r>
    <r>
      <rPr>
        <i val="true"/>
        <sz val="10"/>
        <rFont val="Arial"/>
        <family val="2"/>
      </rPr>
      <t xml:space="preserve">D. cissifolia</t>
    </r>
    <r>
      <rPr>
        <sz val="10"/>
        <rFont val="Arial"/>
        <family val="0"/>
      </rPr>
      <t xml:space="preserve"> has been recorded recently on BCI (S. Aguilar, pers. comm.)</t>
    </r>
  </si>
  <si>
    <r>
      <rPr>
        <i val="true"/>
        <sz val="10"/>
        <color rgb="FF000000"/>
        <rFont val="Arial"/>
        <family val="2"/>
      </rPr>
      <t xml:space="preserve">Ithomia iphianassa</t>
    </r>
    <r>
      <rPr>
        <sz val="10"/>
        <color rgb="FF000000"/>
        <rFont val="Arial"/>
        <family val="0"/>
      </rPr>
      <t xml:space="preserve"> Doubleday, 1847</t>
    </r>
  </si>
  <si>
    <t xml:space="preserve">Ithomiinae</t>
  </si>
  <si>
    <t xml:space="preserve">Records from Sheldon. "Common" (Sheldon, 1933).</t>
  </si>
  <si>
    <r>
      <rPr>
        <sz val="10"/>
        <rFont val="Arial"/>
        <family val="0"/>
      </rPr>
      <t xml:space="preserve">This species has no BIN and is very close to</t>
    </r>
    <r>
      <rPr>
        <i val="true"/>
        <sz val="10"/>
        <rFont val="Arial"/>
        <family val="2"/>
      </rPr>
      <t xml:space="preserve"> Hypothyris lycaste</t>
    </r>
    <r>
      <rPr>
        <sz val="10"/>
        <rFont val="Arial"/>
        <family val="0"/>
      </rPr>
      <t xml:space="preserve">, which has been collected during</t>
    </r>
  </si>
  <si>
    <r>
      <rPr>
        <i val="true"/>
        <sz val="10"/>
        <rFont val="Arial"/>
        <family val="2"/>
      </rPr>
      <t xml:space="preserve">Capsicum annuum</t>
    </r>
    <r>
      <rPr>
        <sz val="10"/>
        <rFont val="Arial"/>
        <family val="0"/>
      </rPr>
      <t xml:space="preserve">: "Cultivated at the laboratory" (Croat, 1978). </t>
    </r>
    <r>
      <rPr>
        <i val="true"/>
        <sz val="10"/>
        <rFont val="Arial"/>
        <family val="2"/>
      </rPr>
      <t xml:space="preserve">Witheringia solanacea</t>
    </r>
    <r>
      <rPr>
        <sz val="10"/>
        <rFont val="Arial"/>
        <family val="0"/>
      </rPr>
      <t xml:space="preserve">: "Occasional,</t>
    </r>
  </si>
  <si>
    <t xml:space="preserve">Local extinction due to loss of host plant is plausible but the species may also have been misidentified.</t>
  </si>
  <si>
    <t xml:space="preserve">Acnistus arborescens; Capsicum; Cuatresia riparia; Witheringia morii</t>
  </si>
  <si>
    <t xml:space="preserve">Solanaceae</t>
  </si>
  <si>
    <t xml:space="preserve">Capsicum annuum, Witheringia solanacea</t>
  </si>
  <si>
    <t xml:space="preserve">Nicaragua, Panama, Venezuela, North West Peru, Trinidad</t>
  </si>
  <si>
    <t xml:space="preserve">the recent period. We cannot exclude misidentification.</t>
  </si>
  <si>
    <r>
      <rPr>
        <sz val="10"/>
        <rFont val="Arial"/>
        <family val="0"/>
      </rPr>
      <t xml:space="preserve">in the Laboratory Clearing; rarely encountered in the forest as a shrub" (Croat, 1978). Seeds of</t>
    </r>
    <r>
      <rPr>
        <i val="true"/>
        <sz val="10"/>
        <rFont val="Arial"/>
        <family val="2"/>
      </rPr>
      <t xml:space="preserve"> W. solanacea</t>
    </r>
  </si>
  <si>
    <r>
      <rPr>
        <sz val="10"/>
        <rFont val="Arial"/>
        <family val="0"/>
      </rPr>
      <t xml:space="preserve">have been collected on BCI in 2012 (S. Gripenberg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 unpubl. data).</t>
    </r>
  </si>
  <si>
    <r>
      <rPr>
        <i val="true"/>
        <sz val="10"/>
        <color rgb="FF000000"/>
        <rFont val="Arial"/>
        <family val="2"/>
      </rPr>
      <t xml:space="preserve">Napeogenes peridia</t>
    </r>
    <r>
      <rPr>
        <sz val="10"/>
        <color rgb="FF000000"/>
        <rFont val="Arial"/>
        <family val="0"/>
      </rPr>
      <t xml:space="preserve"> (Hewitson, 1854)</t>
    </r>
  </si>
  <si>
    <t xml:space="preserve">BOLD:AAF7184</t>
  </si>
  <si>
    <t xml:space="preserve">http://www.boldsystems.org/index.php/Public_BarcodeCluster?clusteruri=BOLD:AAF7184</t>
  </si>
  <si>
    <t xml:space="preserve">Records from Huntington. "The writer found this species more</t>
  </si>
  <si>
    <t xml:space="preserve">A fairly distinctive species with a BIN.</t>
  </si>
  <si>
    <r>
      <rPr>
        <i val="true"/>
        <sz val="10"/>
        <rFont val="Arial"/>
        <family val="2"/>
      </rPr>
      <t xml:space="preserve">Solanum hayesii </t>
    </r>
    <r>
      <rPr>
        <sz val="10"/>
        <rFont val="Arial"/>
        <family val="0"/>
      </rPr>
      <t xml:space="preserve">and </t>
    </r>
    <r>
      <rPr>
        <i val="true"/>
        <sz val="10"/>
        <rFont val="Arial"/>
        <family val="2"/>
      </rPr>
      <t xml:space="preserve">Lycianthes maxonii</t>
    </r>
    <r>
      <rPr>
        <sz val="10"/>
        <rFont val="Arial"/>
        <family val="0"/>
      </rPr>
      <t xml:space="preserve"> are frequent in the BCI forest (Croat, 1978).</t>
    </r>
  </si>
  <si>
    <t xml:space="preserve">Lycianthes sp.; Solanum sp.</t>
  </si>
  <si>
    <r>
      <rPr>
        <i val="true"/>
        <sz val="10"/>
        <color rgb="FF000000"/>
        <rFont val="Arial"/>
        <family val="2"/>
      </rPr>
      <t xml:space="preserve">Solanum </t>
    </r>
    <r>
      <rPr>
        <sz val="10"/>
        <color rgb="FF000000"/>
        <rFont val="Arial"/>
        <family val="2"/>
      </rPr>
      <t xml:space="preserve">spp.,</t>
    </r>
    <r>
      <rPr>
        <i val="true"/>
        <sz val="10"/>
        <color rgb="FF000000"/>
        <rFont val="Arial"/>
        <family val="2"/>
      </rPr>
      <t xml:space="preserve"> Lycianthes maxonii, L. synanthera</t>
    </r>
  </si>
  <si>
    <t xml:space="preserve">Panama, Brazil (Amazonas), Colombia, Ecuador, Peru</t>
  </si>
  <si>
    <t xml:space="preserve">plentiful on the Allison Arnour Trail than elsewhere on Barro Colorado"</t>
  </si>
  <si>
    <r>
      <rPr>
        <sz val="10"/>
        <rFont val="Arial"/>
        <family val="0"/>
      </rPr>
      <t xml:space="preserve">Seeds of </t>
    </r>
    <r>
      <rPr>
        <i val="true"/>
        <sz val="10"/>
        <rFont val="Arial"/>
        <family val="2"/>
      </rPr>
      <t xml:space="preserve">S. hayesii</t>
    </r>
    <r>
      <rPr>
        <sz val="10"/>
        <rFont val="Arial"/>
        <family val="0"/>
      </rPr>
      <t xml:space="preserve"> and</t>
    </r>
    <r>
      <rPr>
        <i val="true"/>
        <sz val="10"/>
        <rFont val="Arial"/>
        <family val="2"/>
      </rPr>
      <t xml:space="preserve"> L. maxonii</t>
    </r>
    <r>
      <rPr>
        <sz val="10"/>
        <rFont val="Arial"/>
        <family val="0"/>
      </rPr>
      <t xml:space="preserve"> have been collected on BCI in 2013 and 2011-2012, respectively</t>
    </r>
  </si>
  <si>
    <r>
      <rPr>
        <sz val="10"/>
        <rFont val="Arial"/>
        <family val="0"/>
      </rPr>
      <t xml:space="preserve">(S. Gripenberg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 unpubl. data).</t>
    </r>
  </si>
  <si>
    <r>
      <rPr>
        <i val="true"/>
        <sz val="10"/>
        <color rgb="FF000000"/>
        <rFont val="Arial"/>
        <family val="2"/>
      </rPr>
      <t xml:space="preserve">Adelpha cytherea</t>
    </r>
    <r>
      <rPr>
        <sz val="10"/>
        <color rgb="FF000000"/>
        <rFont val="Arial"/>
        <family val="0"/>
      </rPr>
      <t xml:space="preserve"> (Linnaeus, 1758)</t>
    </r>
  </si>
  <si>
    <t xml:space="preserve">Limenitidinae</t>
  </si>
  <si>
    <t xml:space="preserve">BOLD:AAC5389</t>
  </si>
  <si>
    <t xml:space="preserve">http://www.boldsystems.org/index.php/Public_BarcodeCluster?clusteruri=BOLD:AAC5389</t>
  </si>
  <si>
    <t xml:space="preserve">10 records 1923-1937 from MCZ; 23 records in 1968 from Emmel</t>
  </si>
  <si>
    <r>
      <rPr>
        <sz val="10"/>
        <rFont val="Arial"/>
        <family val="0"/>
      </rPr>
      <t xml:space="preserve">At least 11 spp. of </t>
    </r>
    <r>
      <rPr>
        <i val="true"/>
        <sz val="10"/>
        <rFont val="Arial"/>
        <family val="2"/>
      </rPr>
      <t xml:space="preserve">Adelpha</t>
    </r>
    <r>
      <rPr>
        <sz val="10"/>
        <rFont val="Arial"/>
        <family val="0"/>
      </rPr>
      <t xml:space="preserve"> are known from BCI, including 8 spp. with BINs, including</t>
    </r>
    <r>
      <rPr>
        <i val="true"/>
        <sz val="10"/>
        <rFont val="Arial"/>
        <family val="2"/>
      </rPr>
      <t xml:space="preserve"> A. cytherea.</t>
    </r>
  </si>
  <si>
    <r>
      <rPr>
        <sz val="10"/>
        <rFont val="Arial"/>
        <family val="0"/>
      </rPr>
      <t xml:space="preserve">Feeds on lianas, </t>
    </r>
    <r>
      <rPr>
        <i val="true"/>
        <sz val="10"/>
        <rFont val="Arial"/>
        <family val="2"/>
      </rPr>
      <t xml:space="preserve">Sabicea</t>
    </r>
    <r>
      <rPr>
        <sz val="10"/>
        <rFont val="Arial"/>
        <family val="0"/>
      </rPr>
      <t xml:space="preserve"> spp.</t>
    </r>
    <r>
      <rPr>
        <i val="true"/>
        <sz val="10"/>
        <rFont val="Arial"/>
        <family val="2"/>
      </rPr>
      <t xml:space="preserve"> S. villosa</t>
    </r>
    <r>
      <rPr>
        <sz val="10"/>
        <rFont val="Arial"/>
        <family val="0"/>
      </rPr>
      <t xml:space="preserve"> occurs on BCI "occasional in older clearings, on trails,</t>
    </r>
  </si>
  <si>
    <r>
      <rPr>
        <sz val="10"/>
        <rFont val="Arial"/>
        <family val="0"/>
      </rPr>
      <t xml:space="preserve">The host plant is still present on BCI. Either </t>
    </r>
    <r>
      <rPr>
        <i val="true"/>
        <sz val="10"/>
        <rFont val="Arial"/>
        <family val="2"/>
      </rPr>
      <t xml:space="preserve">Adelpha cytherea </t>
    </r>
    <r>
      <rPr>
        <sz val="10"/>
        <rFont val="Arial"/>
        <family val="2"/>
      </rPr>
      <t xml:space="preserve">may subsist at low population levels on BCI or it is locally extinct.</t>
    </r>
  </si>
  <si>
    <t xml:space="preserve">Sabicea aspera, S. panamensis, S. villosa</t>
  </si>
  <si>
    <t xml:space="preserve">Rubiaceae</t>
  </si>
  <si>
    <t xml:space="preserve">Sabicea villosa</t>
  </si>
  <si>
    <t xml:space="preserve">Central America, Bolivia, Trinidad, Amazon Basin</t>
  </si>
  <si>
    <r>
      <rPr>
        <sz val="10"/>
        <rFont val="Arial"/>
        <family val="0"/>
      </rPr>
      <t xml:space="preserve">This species is rather distinctive and can be easily distinguished from the cryptic</t>
    </r>
    <r>
      <rPr>
        <i val="true"/>
        <sz val="10"/>
        <rFont val="Arial"/>
        <family val="2"/>
      </rPr>
      <t xml:space="preserve"> A. </t>
    </r>
    <r>
      <rPr>
        <sz val="10"/>
        <rFont val="Arial"/>
        <family val="0"/>
      </rPr>
      <t xml:space="preserve">basiloidesDHJ02.</t>
    </r>
  </si>
  <si>
    <t xml:space="preserve">and at the margin of the forest" (Croat, 1978). It has been recorded recently on BCI (Roubik &amp; Moreno, 1991;</t>
  </si>
  <si>
    <t xml:space="preserve">In this case, local extinction is not due to loss of host plant.</t>
  </si>
  <si>
    <t xml:space="preserve">This species has been recently collected by CTFS in the Canal Zone, but not on BCI.</t>
  </si>
  <si>
    <r>
      <rPr>
        <i val="true"/>
        <sz val="10"/>
        <color rgb="FF000000"/>
        <rFont val="Arial"/>
        <family val="2"/>
      </rPr>
      <t xml:space="preserve">Cissia terrestris</t>
    </r>
    <r>
      <rPr>
        <sz val="10"/>
        <color rgb="FF000000"/>
        <rFont val="Arial"/>
        <family val="0"/>
      </rPr>
      <t xml:space="preserve"> (Butler, 1867)</t>
    </r>
  </si>
  <si>
    <t xml:space="preserve">Satyrinae</t>
  </si>
  <si>
    <t xml:space="preserve">BOLD:AAC8345</t>
  </si>
  <si>
    <t xml:space="preserve">http://www.boldsystems.org/index.php/Public_BarcodeCluster?clusteruri=BOLD:AAC8345</t>
  </si>
  <si>
    <t xml:space="preserve">Record from Sheldon. "Abundant" (Sheldon, 1933).</t>
  </si>
  <si>
    <r>
      <rPr>
        <sz val="10"/>
        <rFont val="Arial"/>
        <family val="0"/>
      </rPr>
      <t xml:space="preserve">There are least 6 species of </t>
    </r>
    <r>
      <rPr>
        <i val="true"/>
        <sz val="10"/>
        <rFont val="Arial"/>
        <family val="2"/>
      </rPr>
      <t xml:space="preserve">Cissia</t>
    </r>
    <r>
      <rPr>
        <sz val="10"/>
        <rFont val="Arial"/>
        <family val="0"/>
      </rPr>
      <t xml:space="preserve"> recorded from BCI, all known from their BIN.</t>
    </r>
  </si>
  <si>
    <r>
      <rPr>
        <i val="true"/>
        <sz val="10"/>
        <rFont val="Arial"/>
        <family val="2"/>
      </rPr>
      <t xml:space="preserve">I. pallens:</t>
    </r>
    <r>
      <rPr>
        <sz val="10"/>
        <rFont val="Arial"/>
        <family val="2"/>
      </rPr>
      <t xml:space="preserve"> "occasional" (Croat, 1978) and recorded recently from BCI (Roubik &amp; Moreno, 1991).</t>
    </r>
    <r>
      <rPr>
        <i val="true"/>
        <sz val="10"/>
        <rFont val="Arial"/>
        <family val="2"/>
      </rPr>
      <t xml:space="preserve"> Panicum</t>
    </r>
  </si>
  <si>
    <t xml:space="preserve">Ichnanthus nemorosus, I. pallens, Panicum</t>
  </si>
  <si>
    <t xml:space="preserve">Ichnanthus brevivaginatus, I. pallens, Panicum spp.</t>
  </si>
  <si>
    <t xml:space="preserve">Nicaragua, Panama, Amazon Basin</t>
  </si>
  <si>
    <r>
      <rPr>
        <i val="true"/>
        <sz val="10"/>
        <rFont val="Arial"/>
        <family val="2"/>
      </rPr>
      <t xml:space="preserve">maximum:</t>
    </r>
    <r>
      <rPr>
        <sz val="10"/>
        <rFont val="Arial"/>
        <family val="0"/>
      </rPr>
      <t xml:space="preserve"> "common locally at the LaboratoryClearing" (Croat, 1978).</t>
    </r>
  </si>
  <si>
    <r>
      <rPr>
        <i val="true"/>
        <sz val="10"/>
        <color rgb="FF000000"/>
        <rFont val="Arial"/>
        <family val="2"/>
      </rPr>
      <t xml:space="preserve">Pareuptychia ocirrhoe</t>
    </r>
    <r>
      <rPr>
        <sz val="10"/>
        <color rgb="FF000000"/>
        <rFont val="Arial"/>
        <family val="0"/>
      </rPr>
      <t xml:space="preserve"> (Sulzer, 1776)</t>
    </r>
  </si>
  <si>
    <t xml:space="preserve">Records from Huntington and Sheldon, more recently by Emmel.</t>
  </si>
  <si>
    <r>
      <rPr>
        <i val="true"/>
        <sz val="10"/>
        <rFont val="Arial"/>
        <family val="2"/>
      </rPr>
      <t xml:space="preserve">P. ocirrhoe</t>
    </r>
    <r>
      <rPr>
        <sz val="10"/>
        <rFont val="Arial"/>
        <family val="0"/>
      </rPr>
      <t xml:space="preserve"> has no BIN and is close to </t>
    </r>
    <r>
      <rPr>
        <i val="true"/>
        <sz val="10"/>
        <rFont val="Arial"/>
        <family val="2"/>
      </rPr>
      <t xml:space="preserve">P. metaleuca</t>
    </r>
    <r>
      <rPr>
        <sz val="10"/>
        <rFont val="Arial"/>
        <family val="0"/>
      </rPr>
      <t xml:space="preserve">, which has a BIN, and has been recorded during</t>
    </r>
  </si>
  <si>
    <r>
      <rPr>
        <sz val="10"/>
        <rFont val="Arial"/>
        <family val="0"/>
      </rPr>
      <t xml:space="preserve">Some of the hosts, such as </t>
    </r>
    <r>
      <rPr>
        <i val="true"/>
        <sz val="10"/>
        <rFont val="Arial"/>
        <family val="2"/>
      </rPr>
      <t xml:space="preserve">Acroceras oryzoides</t>
    </r>
    <r>
      <rPr>
        <sz val="10"/>
        <rFont val="Arial"/>
        <family val="0"/>
      </rPr>
      <t xml:space="preserve"> or </t>
    </r>
    <r>
      <rPr>
        <i val="true"/>
        <sz val="10"/>
        <rFont val="Arial"/>
        <family val="2"/>
      </rPr>
      <t xml:space="preserve">Homolepis aturensis</t>
    </r>
    <r>
      <rPr>
        <sz val="10"/>
        <rFont val="Arial"/>
        <family val="0"/>
      </rPr>
      <t xml:space="preserve"> are common on BCI (Croat, 1978).</t>
    </r>
  </si>
  <si>
    <t xml:space="preserve">Eleusine; Scleria latifolia, S. melaleuca; Acroceras zizanioides; Homolepis</t>
  </si>
  <si>
    <t xml:space="preserve">Poaceae, Cyperaceae</t>
  </si>
  <si>
    <t xml:space="preserve">Eleusine indica, Acroceras oryzoides, Homolepis aturensis, etc.</t>
  </si>
  <si>
    <t xml:space="preserve">Mexico to Ecuador</t>
  </si>
  <si>
    <t xml:space="preserve">"Taken by the author at the edge of the Laboratory clearing"</t>
  </si>
  <si>
    <r>
      <rPr>
        <sz val="10"/>
        <rFont val="Arial"/>
        <family val="0"/>
      </rPr>
      <t xml:space="preserve">Others, such as</t>
    </r>
    <r>
      <rPr>
        <i val="true"/>
        <sz val="10"/>
        <rFont val="Arial"/>
        <family val="2"/>
      </rPr>
      <t xml:space="preserve"> Ichnanthus pallens, I. timorense, Rhipidocladum racemiflorum, Lasiacis procerrima,</t>
    </r>
  </si>
  <si>
    <t xml:space="preserve">aturensis; Ichnanthus nemorosus, I. pallens; I. timorense; Lasiacis</t>
  </si>
  <si>
    <t xml:space="preserve">(Huntington, 1932). "Abundant" (Sheldon, 1933).</t>
  </si>
  <si>
    <r>
      <rPr>
        <i val="true"/>
        <sz val="10"/>
        <rFont val="Arial"/>
        <family val="2"/>
      </rPr>
      <t xml:space="preserve">L. sorghoidea </t>
    </r>
    <r>
      <rPr>
        <sz val="10"/>
        <rFont val="Arial"/>
        <family val="2"/>
      </rPr>
      <t xml:space="preserve">have been recorded recently on BCI (Roubik &amp; Moreno, 1991; S. Aguilar, pers. comm.;</t>
    </r>
  </si>
  <si>
    <t xml:space="preserve">procerrima, L. sorghoidea; Paspalum nutans; Rhipidocladum racemiflorum</t>
  </si>
  <si>
    <t xml:space="preserve">S.J. Wright, pers. comm.).</t>
  </si>
  <si>
    <r>
      <rPr>
        <i val="true"/>
        <sz val="10"/>
        <color rgb="FF000000"/>
        <rFont val="Arial"/>
        <family val="2"/>
      </rPr>
      <t xml:space="preserve">Yphthimoides renata</t>
    </r>
    <r>
      <rPr>
        <sz val="10"/>
        <color rgb="FF000000"/>
        <rFont val="Arial"/>
        <family val="0"/>
      </rPr>
      <t xml:space="preserve"> (Stoll, 1780)</t>
    </r>
  </si>
  <si>
    <t xml:space="preserve">BOLD:AAA8578</t>
  </si>
  <si>
    <t xml:space="preserve">http://www.boldsystems.org/index.php/Public_BarcodeCluster?clusteruri=BOLD:AAA8578</t>
  </si>
  <si>
    <t xml:space="preserve">Records from Huntington and Sheldon. "Taken by the</t>
  </si>
  <si>
    <t xml:space="preserve">A rather distinct species, which has a BIN.</t>
  </si>
  <si>
    <r>
      <rPr>
        <i val="true"/>
        <sz val="10"/>
        <rFont val="Arial"/>
        <family val="2"/>
      </rPr>
      <t xml:space="preserve">Acroceras oryzoides</t>
    </r>
    <r>
      <rPr>
        <sz val="10"/>
        <rFont val="Arial"/>
        <family val="0"/>
      </rPr>
      <t xml:space="preserve"> is common on BCI (Croat, 1978).</t>
    </r>
    <r>
      <rPr>
        <i val="true"/>
        <sz val="10"/>
        <rFont val="Arial"/>
        <family val="2"/>
      </rPr>
      <t xml:space="preserve"> Ichnanthus pallens, I. timorense, Lasiacis spp.,</t>
    </r>
  </si>
  <si>
    <t xml:space="preserve">Acroceras zizanioides; Arundinella deppeana; Lasiacis nigra; </t>
  </si>
  <si>
    <t xml:space="preserve">Acroceras zizanioides, Ichnanthus pallens, I. timorense, Lasiacis spp.,</t>
  </si>
  <si>
    <t xml:space="preserve">Mexico, Costa Rica, Panama, Colombia, Ecuador, Venezuela, Surinam</t>
  </si>
  <si>
    <t xml:space="preserve">author in the clearings at the "Lookout" and "Rear Light 8."</t>
  </si>
  <si>
    <r>
      <rPr>
        <i val="true"/>
        <sz val="10"/>
        <rFont val="Arial"/>
        <family val="2"/>
      </rPr>
      <t xml:space="preserve">Paspalum virgatum</t>
    </r>
    <r>
      <rPr>
        <sz val="10"/>
        <rFont val="Arial"/>
        <family val="2"/>
      </rPr>
      <t xml:space="preserve"> have been recorded recently on BCI (Roubik &amp; Moreno, 1991; S. Aguilar, pers. comm.).</t>
    </r>
  </si>
  <si>
    <t xml:space="preserve">Paspalum nutans; Ichnanthus pallens; I. timorense</t>
  </si>
  <si>
    <t xml:space="preserve">Paspalum virgatum</t>
  </si>
  <si>
    <r>
      <rPr>
        <i val="true"/>
        <sz val="10"/>
        <color rgb="FF000000"/>
        <rFont val="Arial"/>
        <family val="2"/>
      </rPr>
      <t xml:space="preserve">Calephelis velutina</t>
    </r>
    <r>
      <rPr>
        <sz val="10"/>
        <color rgb="FF000000"/>
        <rFont val="Arial"/>
        <family val="0"/>
      </rPr>
      <t xml:space="preserve"> (Godman &amp; Salvin, 1878)</t>
    </r>
  </si>
  <si>
    <t xml:space="preserve">Riodininae</t>
  </si>
  <si>
    <t xml:space="preserve">Records from Huntington (1932) and Sheldon (1933). "Abundant"</t>
  </si>
  <si>
    <r>
      <rPr>
        <sz val="10"/>
        <rFont val="Arial"/>
        <family val="0"/>
      </rPr>
      <t xml:space="preserve">Six species of </t>
    </r>
    <r>
      <rPr>
        <i val="true"/>
        <sz val="10"/>
        <rFont val="Arial"/>
        <family val="2"/>
      </rPr>
      <t xml:space="preserve">Calephis</t>
    </r>
    <r>
      <rPr>
        <sz val="10"/>
        <rFont val="Arial"/>
        <family val="0"/>
      </rPr>
      <t xml:space="preserve"> are recorded from BCI, two of them with BINs.</t>
    </r>
    <r>
      <rPr>
        <i val="true"/>
        <sz val="10"/>
        <rFont val="Arial"/>
        <family val="2"/>
      </rPr>
      <t xml:space="preserve"> C. velutina</t>
    </r>
    <r>
      <rPr>
        <sz val="10"/>
        <rFont val="Arial"/>
        <family val="0"/>
      </rPr>
      <t xml:space="preserve"> is fairly distinctive </t>
    </r>
  </si>
  <si>
    <r>
      <rPr>
        <i val="true"/>
        <sz val="10"/>
        <rFont val="Arial"/>
        <family val="2"/>
      </rPr>
      <t xml:space="preserve">Mikania micrantha</t>
    </r>
    <r>
      <rPr>
        <sz val="10"/>
        <rFont val="Arial"/>
        <family val="0"/>
      </rPr>
      <t xml:space="preserve">: "uncommon, usually over low vegetation near the edge of the lake and at the edges of</t>
    </r>
  </si>
  <si>
    <t xml:space="preserve">Mikania micrantha</t>
  </si>
  <si>
    <t xml:space="preserve">Compositae</t>
  </si>
  <si>
    <t xml:space="preserve">Mexico to Columbia</t>
  </si>
  <si>
    <t xml:space="preserve">(Sheldon, 1933).</t>
  </si>
  <si>
    <t xml:space="preserve">but has no BIN. We cannot exclude misidentification.</t>
  </si>
  <si>
    <t xml:space="preserve">clearings; locally very abundant (Croat, 1978). Recorded recently from BCI (Roubik &amp; Moreno, 1991). Further,</t>
  </si>
  <si>
    <r>
      <rPr>
        <sz val="10"/>
        <rFont val="Arial"/>
        <family val="0"/>
      </rPr>
      <t xml:space="preserve">seeds of </t>
    </r>
    <r>
      <rPr>
        <i val="true"/>
        <sz val="10"/>
        <rFont val="Arial"/>
        <family val="2"/>
      </rPr>
      <t xml:space="preserve">Mikania leiostachya</t>
    </r>
    <r>
      <rPr>
        <sz val="10"/>
        <rFont val="Arial"/>
        <family val="0"/>
      </rPr>
      <t xml:space="preserve"> were collected on BCI in 2012 (S. Gripenberg</t>
    </r>
    <r>
      <rPr>
        <i val="true"/>
        <sz val="10"/>
        <rFont val="Arial"/>
        <family val="2"/>
      </rPr>
      <t xml:space="preserve"> et al</t>
    </r>
    <r>
      <rPr>
        <sz val="10"/>
        <rFont val="Arial"/>
        <family val="0"/>
      </rPr>
      <t xml:space="preserve">., unpubl. data).</t>
    </r>
  </si>
  <si>
    <r>
      <rPr>
        <i val="true"/>
        <sz val="10"/>
        <color rgb="FF000000"/>
        <rFont val="Arial"/>
        <family val="2"/>
      </rPr>
      <t xml:space="preserve">Emesis cerea</t>
    </r>
    <r>
      <rPr>
        <sz val="10"/>
        <color rgb="FF000000"/>
        <rFont val="Arial"/>
        <family val="0"/>
      </rPr>
      <t xml:space="preserve"> (Linnaeus, 1767)</t>
    </r>
  </si>
  <si>
    <r>
      <rPr>
        <sz val="10"/>
        <rFont val="Arial"/>
        <family val="0"/>
      </rPr>
      <t xml:space="preserve">Seven species of </t>
    </r>
    <r>
      <rPr>
        <i val="true"/>
        <sz val="10"/>
        <rFont val="Arial"/>
        <family val="2"/>
      </rPr>
      <t xml:space="preserve">Emesis</t>
    </r>
    <r>
      <rPr>
        <sz val="10"/>
        <rFont val="Arial"/>
        <family val="0"/>
      </rPr>
      <t xml:space="preserve"> are recorded from BCI, two of them with BINs. </t>
    </r>
    <r>
      <rPr>
        <i val="true"/>
        <sz val="10"/>
        <rFont val="Arial"/>
        <family val="2"/>
      </rPr>
      <t xml:space="preserve">E. cerea</t>
    </r>
    <r>
      <rPr>
        <sz val="10"/>
        <rFont val="Arial"/>
        <family val="0"/>
      </rPr>
      <t xml:space="preserve"> has no BIN and</t>
    </r>
  </si>
  <si>
    <t xml:space="preserve">Panama, Surinam, Paraguay</t>
  </si>
  <si>
    <t xml:space="preserve">is not particularly distinctive, so we cannot exclude misidentification.</t>
  </si>
  <si>
    <r>
      <rPr>
        <i val="true"/>
        <sz val="10"/>
        <color rgb="FF000000"/>
        <rFont val="Arial"/>
        <family val="2"/>
      </rPr>
      <t xml:space="preserve">Leucochimona molina</t>
    </r>
    <r>
      <rPr>
        <sz val="10"/>
        <color rgb="FF000000"/>
        <rFont val="Arial"/>
        <family val="0"/>
      </rPr>
      <t xml:space="preserve"> (Godman &amp; Salvin, 1885)</t>
    </r>
  </si>
  <si>
    <t xml:space="preserve">BOLD:AAB0365</t>
  </si>
  <si>
    <t xml:space="preserve">http://www.boldsystems.org/index.php/Public_BarcodeCluster?clusteruri=BOLD:AAB0365</t>
  </si>
  <si>
    <t xml:space="preserve">Records from Huntington. "Occurs at the edges of the Laboratory</t>
  </si>
  <si>
    <r>
      <rPr>
        <sz val="10"/>
        <rFont val="Arial"/>
        <family val="0"/>
      </rPr>
      <t xml:space="preserve">There are three species of </t>
    </r>
    <r>
      <rPr>
        <i val="true"/>
        <sz val="10"/>
        <rFont val="Arial"/>
        <family val="2"/>
      </rPr>
      <t xml:space="preserve">Leucochimona</t>
    </r>
    <r>
      <rPr>
        <sz val="10"/>
        <rFont val="Arial"/>
        <family val="0"/>
      </rPr>
      <t xml:space="preserve"> recorded from BCI, all with BINs.</t>
    </r>
  </si>
  <si>
    <r>
      <rPr>
        <i val="true"/>
        <sz val="10"/>
        <rFont val="Arial"/>
        <family val="2"/>
      </rPr>
      <t xml:space="preserve">Palicourea guianensis</t>
    </r>
    <r>
      <rPr>
        <sz val="10"/>
        <rFont val="Arial"/>
        <family val="0"/>
      </rPr>
      <t xml:space="preserve">: Frequent at the edges of clearings and along the lake­shore; also in the </t>
    </r>
  </si>
  <si>
    <t xml:space="preserve">Ludwigia affinis, L. foliobracteolata, L. octovalvis; Palicourea guianensis; </t>
  </si>
  <si>
    <t xml:space="preserve">Onagraceae, Rubiaceae</t>
  </si>
  <si>
    <t xml:space="preserve">Shrub</t>
  </si>
  <si>
    <t xml:space="preserve">Palicourea guianensis, Ludwigia octovalvis, Psychotria spp.</t>
  </si>
  <si>
    <t xml:space="preserve">Nicaragua, Costa Rica, Panama</t>
  </si>
  <si>
    <t xml:space="preserve">clearing" (Huntington, 1932).</t>
  </si>
  <si>
    <t xml:space="preserve">young forest (Croat, 1978). This species has been recorded recently from BCI (Roubik &amp; Moreno, 1991;</t>
  </si>
  <si>
    <t xml:space="preserve">Psychotria elata, P. microbotrys, P. pilosa; Spermacoce ocymifolia</t>
  </si>
  <si>
    <r>
      <rPr>
        <sz val="10"/>
        <rFont val="Arial"/>
        <family val="0"/>
      </rPr>
      <t xml:space="preserve">S. Aguilar, pers. comm.) and its seeds have been collected on BCI during 2010-2012 (S. Gripenberg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0"/>
      </rPr>
      <t xml:space="preserve">,</t>
    </r>
  </si>
  <si>
    <r>
      <rPr>
        <sz val="10"/>
        <rFont val="Arial"/>
        <family val="0"/>
      </rPr>
      <t xml:space="preserve">unpubl. data). </t>
    </r>
    <r>
      <rPr>
        <i val="true"/>
        <sz val="10"/>
        <rFont val="Arial"/>
        <family val="2"/>
      </rPr>
      <t xml:space="preserve">Ludwigia octovalvis</t>
    </r>
    <r>
      <rPr>
        <sz val="10"/>
        <rFont val="Arial"/>
        <family val="0"/>
      </rPr>
      <t xml:space="preserve"> has been collected recently on BCI (Roubik &amp; Moreno, 1991). </t>
    </r>
    <r>
      <rPr>
        <i val="true"/>
        <sz val="10"/>
        <rFont val="Arial"/>
        <family val="2"/>
      </rPr>
      <t xml:space="preserve">Psychotria</t>
    </r>
    <r>
      <rPr>
        <sz val="10"/>
        <rFont val="Arial"/>
        <family val="0"/>
      </rPr>
      <t xml:space="preserve"> spp.</t>
    </r>
  </si>
  <si>
    <t xml:space="preserve">are common on BCI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MS Sans Serif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i val="true"/>
      <sz val="10"/>
      <name val="Arial"/>
      <family val="2"/>
    </font>
    <font>
      <sz val="10"/>
      <color rgb="FF000000"/>
      <name val="Arial"/>
      <family val="2"/>
    </font>
    <font>
      <b val="true"/>
      <sz val="9"/>
      <color rgb="FF000000"/>
      <name val="Tahoma"/>
      <family val="0"/>
      <charset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2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0" borderId="12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2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2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2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3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0" borderId="13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3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3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3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4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0" borderId="14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4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4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4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7" fillId="7" borderId="12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12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2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5" fillId="0" borderId="0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16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16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6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6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0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7" fillId="7" borderId="1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0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0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0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20" borderId="16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0" borderId="16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6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6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6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7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0" borderId="17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20" borderId="17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20" borderId="17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7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1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10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0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0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17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17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17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7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0" borderId="1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2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7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7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5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2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_Sheet1" xfId="57"/>
    <cellStyle name="Note 1" xfId="58"/>
    <cellStyle name="Output" xfId="59"/>
    <cellStyle name="Title" xfId="60"/>
    <cellStyle name="Total" xfId="61"/>
    <cellStyle name="Warning Text" xfId="6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9.28"/>
    <col collapsed="false" customWidth="true" hidden="false" outlineLevel="0" max="2" min="2" style="0" width="15.85"/>
    <col collapsed="false" customWidth="true" hidden="false" outlineLevel="0" max="3" min="3" style="0" width="13.14"/>
    <col collapsed="false" customWidth="true" hidden="false" outlineLevel="0" max="4" min="4" style="0" width="10.13"/>
    <col collapsed="false" customWidth="true" hidden="true" outlineLevel="0" max="6" min="5" style="0" width="9.14"/>
    <col collapsed="false" customWidth="true" hidden="false" outlineLevel="0" max="7" min="7" style="1" width="9.14"/>
    <col collapsed="false" customWidth="true" hidden="false" outlineLevel="0" max="8" min="8" style="0" width="57.99"/>
    <col collapsed="false" customWidth="true" hidden="false" outlineLevel="0" max="9" min="9" style="0" width="85.56"/>
    <col collapsed="false" customWidth="true" hidden="false" outlineLevel="0" max="10" min="10" style="0" width="93.99"/>
    <col collapsed="false" customWidth="true" hidden="false" outlineLevel="0" max="11" min="11" style="0" width="85.56"/>
    <col collapsed="false" customWidth="true" hidden="false" outlineLevel="0" max="12" min="12" style="0" width="66.41"/>
    <col collapsed="false" customWidth="true" hidden="false" outlineLevel="0" max="13" min="13" style="0" width="34.85"/>
    <col collapsed="false" customWidth="true" hidden="false" outlineLevel="0" max="14" min="14" style="0" width="16.99"/>
    <col collapsed="false" customWidth="true" hidden="false" outlineLevel="0" max="15" min="15" style="0" width="62.28"/>
    <col collapsed="false" customWidth="true" hidden="false" outlineLevel="0" max="16" min="16" style="0" width="94.14"/>
  </cols>
  <sheetData>
    <row r="1" customFormat="false" ht="12.75" hidden="false" customHeight="false" outlineLevel="0" collapsed="false">
      <c r="A1" s="2" t="s">
        <v>0</v>
      </c>
    </row>
    <row r="3" s="5" customFormat="true" ht="12.6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s="14" customFormat="true" ht="12.6" hidden="false" customHeight="true" outlineLevel="0" collapsed="false">
      <c r="A4" s="6" t="s">
        <v>17</v>
      </c>
      <c r="B4" s="7"/>
      <c r="C4" s="8" t="s">
        <v>18</v>
      </c>
      <c r="D4" s="9" t="n">
        <v>16</v>
      </c>
      <c r="E4" s="8"/>
      <c r="F4" s="8"/>
      <c r="G4" s="10" t="n">
        <v>16</v>
      </c>
      <c r="H4" s="11" t="s">
        <v>19</v>
      </c>
      <c r="I4" s="12" t="s">
        <v>20</v>
      </c>
      <c r="J4" s="11" t="s">
        <v>21</v>
      </c>
      <c r="K4" s="13" t="s">
        <v>22</v>
      </c>
      <c r="L4" s="6" t="s">
        <v>23</v>
      </c>
      <c r="M4" s="8" t="s">
        <v>24</v>
      </c>
      <c r="N4" s="8" t="s">
        <v>25</v>
      </c>
      <c r="O4" s="6" t="s">
        <v>26</v>
      </c>
      <c r="P4" s="8" t="s">
        <v>27</v>
      </c>
    </row>
    <row r="5" s="14" customFormat="true" ht="12.6" hidden="false" customHeight="true" outlineLevel="0" collapsed="false">
      <c r="A5" s="15"/>
      <c r="B5" s="16"/>
      <c r="C5" s="17"/>
      <c r="D5" s="18"/>
      <c r="E5" s="17"/>
      <c r="F5" s="17"/>
      <c r="G5" s="19"/>
      <c r="H5" s="20" t="s">
        <v>28</v>
      </c>
      <c r="I5" s="20" t="s">
        <v>29</v>
      </c>
      <c r="J5" s="20" t="s">
        <v>30</v>
      </c>
      <c r="K5" s="20"/>
      <c r="L5" s="17"/>
      <c r="M5" s="17"/>
      <c r="N5" s="17"/>
      <c r="O5" s="17"/>
      <c r="P5" s="17"/>
    </row>
    <row r="6" s="14" customFormat="true" ht="12.6" hidden="false" customHeight="true" outlineLevel="0" collapsed="false">
      <c r="A6" s="21"/>
      <c r="B6" s="22"/>
      <c r="C6" s="23"/>
      <c r="D6" s="24"/>
      <c r="E6" s="23"/>
      <c r="F6" s="23"/>
      <c r="G6" s="25"/>
      <c r="H6" s="26" t="s">
        <v>31</v>
      </c>
      <c r="I6" s="26"/>
      <c r="J6" s="26"/>
      <c r="K6" s="26"/>
      <c r="L6" s="23"/>
      <c r="M6" s="23"/>
      <c r="N6" s="23"/>
      <c r="O6" s="23"/>
      <c r="P6" s="23"/>
    </row>
    <row r="7" customFormat="false" ht="12.6" hidden="false" customHeight="true" outlineLevel="0" collapsed="false">
      <c r="A7" s="27" t="s">
        <v>32</v>
      </c>
      <c r="B7" s="28" t="str">
        <f aca="false">HYPERLINK(F7,E7)</f>
        <v>BOLD:AAE3730</v>
      </c>
      <c r="C7" s="29" t="s">
        <v>18</v>
      </c>
      <c r="D7" s="30" t="n">
        <v>23</v>
      </c>
      <c r="E7" s="29" t="s">
        <v>33</v>
      </c>
      <c r="F7" s="29" t="s">
        <v>34</v>
      </c>
      <c r="G7" s="31" t="n">
        <v>23</v>
      </c>
      <c r="H7" s="32" t="s">
        <v>35</v>
      </c>
      <c r="I7" s="32" t="s">
        <v>36</v>
      </c>
      <c r="J7" s="33" t="s">
        <v>37</v>
      </c>
      <c r="K7" s="32" t="s">
        <v>22</v>
      </c>
      <c r="L7" s="34" t="s">
        <v>38</v>
      </c>
      <c r="M7" s="29" t="s">
        <v>39</v>
      </c>
      <c r="N7" s="29" t="s">
        <v>40</v>
      </c>
      <c r="O7" s="34" t="s">
        <v>41</v>
      </c>
      <c r="P7" s="29" t="s">
        <v>42</v>
      </c>
    </row>
    <row r="8" customFormat="false" ht="12.6" hidden="false" customHeight="true" outlineLevel="0" collapsed="false">
      <c r="A8" s="35"/>
      <c r="B8" s="36"/>
      <c r="C8" s="37"/>
      <c r="D8" s="38"/>
      <c r="E8" s="37"/>
      <c r="F8" s="37"/>
      <c r="G8" s="39"/>
      <c r="H8" s="40" t="s">
        <v>43</v>
      </c>
      <c r="I8" s="40"/>
      <c r="J8" s="40" t="s">
        <v>44</v>
      </c>
      <c r="K8" s="40"/>
      <c r="L8" s="37"/>
      <c r="M8" s="37"/>
      <c r="N8" s="37"/>
      <c r="O8" s="37"/>
      <c r="P8" s="37"/>
    </row>
    <row r="9" customFormat="false" ht="12.6" hidden="false" customHeight="true" outlineLevel="0" collapsed="false">
      <c r="A9" s="35"/>
      <c r="B9" s="36"/>
      <c r="C9" s="37"/>
      <c r="D9" s="38"/>
      <c r="E9" s="37"/>
      <c r="F9" s="37"/>
      <c r="G9" s="39"/>
      <c r="H9" s="40" t="s">
        <v>45</v>
      </c>
      <c r="I9" s="40"/>
      <c r="J9" s="40"/>
      <c r="K9" s="40"/>
      <c r="L9" s="37"/>
      <c r="M9" s="37"/>
      <c r="N9" s="37"/>
      <c r="O9" s="37"/>
      <c r="P9" s="37"/>
    </row>
    <row r="10" s="14" customFormat="true" ht="12.6" hidden="false" customHeight="true" outlineLevel="0" collapsed="false">
      <c r="A10" s="41" t="s">
        <v>46</v>
      </c>
      <c r="B10" s="42" t="str">
        <f aca="false">HYPERLINK(F10,E10)</f>
        <v>BOLD:AAB0089</v>
      </c>
      <c r="C10" s="43" t="s">
        <v>18</v>
      </c>
      <c r="D10" s="44" t="n">
        <v>12</v>
      </c>
      <c r="E10" s="43" t="s">
        <v>47</v>
      </c>
      <c r="F10" s="43" t="s">
        <v>48</v>
      </c>
      <c r="G10" s="45" t="n">
        <v>12</v>
      </c>
      <c r="H10" s="13" t="s">
        <v>49</v>
      </c>
      <c r="I10" s="13" t="s">
        <v>36</v>
      </c>
      <c r="J10" s="13" t="s">
        <v>50</v>
      </c>
      <c r="K10" s="13" t="s">
        <v>22</v>
      </c>
      <c r="L10" s="41" t="s">
        <v>51</v>
      </c>
      <c r="M10" s="43" t="s">
        <v>52</v>
      </c>
      <c r="N10" s="43" t="s">
        <v>40</v>
      </c>
      <c r="O10" s="41" t="s">
        <v>53</v>
      </c>
      <c r="P10" s="43" t="s">
        <v>54</v>
      </c>
    </row>
    <row r="11" s="14" customFormat="true" ht="12.6" hidden="false" customHeight="true" outlineLevel="0" collapsed="false">
      <c r="A11" s="46"/>
      <c r="B11" s="47"/>
      <c r="C11" s="48"/>
      <c r="D11" s="49"/>
      <c r="E11" s="48"/>
      <c r="F11" s="48"/>
      <c r="G11" s="50"/>
      <c r="H11" s="51"/>
      <c r="I11" s="51"/>
      <c r="J11" s="51"/>
      <c r="K11" s="51"/>
      <c r="L11" s="46" t="s">
        <v>55</v>
      </c>
      <c r="M11" s="48"/>
      <c r="N11" s="48"/>
      <c r="O11" s="46" t="s">
        <v>56</v>
      </c>
      <c r="P11" s="48"/>
    </row>
    <row r="12" s="14" customFormat="true" ht="12.6" hidden="false" customHeight="true" outlineLevel="0" collapsed="false">
      <c r="A12" s="52"/>
      <c r="B12" s="53"/>
      <c r="C12" s="54"/>
      <c r="D12" s="55"/>
      <c r="E12" s="54"/>
      <c r="F12" s="54"/>
      <c r="G12" s="56"/>
      <c r="H12" s="57"/>
      <c r="I12" s="57"/>
      <c r="J12" s="57"/>
      <c r="K12" s="57"/>
      <c r="L12" s="52" t="s">
        <v>57</v>
      </c>
      <c r="M12" s="54"/>
      <c r="N12" s="54"/>
      <c r="O12" s="52" t="s">
        <v>58</v>
      </c>
      <c r="P12" s="54"/>
    </row>
    <row r="13" customFormat="false" ht="12.6" hidden="false" customHeight="true" outlineLevel="0" collapsed="false">
      <c r="A13" s="58" t="s">
        <v>59</v>
      </c>
      <c r="B13" s="59"/>
      <c r="C13" s="60" t="s">
        <v>18</v>
      </c>
      <c r="D13" s="61" t="n">
        <v>28</v>
      </c>
      <c r="E13" s="60"/>
      <c r="F13" s="60"/>
      <c r="G13" s="62" t="n">
        <v>28</v>
      </c>
      <c r="H13" s="63" t="s">
        <v>60</v>
      </c>
      <c r="I13" s="32" t="s">
        <v>61</v>
      </c>
      <c r="J13" s="32" t="s">
        <v>62</v>
      </c>
      <c r="K13" s="32" t="s">
        <v>63</v>
      </c>
      <c r="L13" s="58" t="s">
        <v>64</v>
      </c>
      <c r="M13" s="60" t="s">
        <v>65</v>
      </c>
      <c r="N13" s="60" t="s">
        <v>40</v>
      </c>
      <c r="O13" s="58" t="s">
        <v>64</v>
      </c>
      <c r="P13" s="60" t="s">
        <v>66</v>
      </c>
    </row>
    <row r="14" customFormat="false" ht="12.6" hidden="false" customHeight="true" outlineLevel="0" collapsed="false">
      <c r="A14" s="37"/>
      <c r="B14" s="36"/>
      <c r="C14" s="37"/>
      <c r="D14" s="38"/>
      <c r="E14" s="37"/>
      <c r="F14" s="37"/>
      <c r="G14" s="39"/>
      <c r="H14" s="40" t="s">
        <v>67</v>
      </c>
      <c r="I14" s="40"/>
      <c r="J14" s="40" t="s">
        <v>68</v>
      </c>
      <c r="K14" s="40"/>
      <c r="L14" s="37"/>
      <c r="M14" s="37"/>
      <c r="N14" s="37"/>
      <c r="O14" s="37"/>
      <c r="P14" s="37"/>
    </row>
    <row r="15" customFormat="false" ht="12.6" hidden="false" customHeight="true" outlineLevel="0" collapsed="false">
      <c r="A15" s="64"/>
      <c r="B15" s="65"/>
      <c r="C15" s="64"/>
      <c r="D15" s="66"/>
      <c r="E15" s="64"/>
      <c r="F15" s="64"/>
      <c r="G15" s="67"/>
      <c r="H15" s="68" t="s">
        <v>69</v>
      </c>
      <c r="I15" s="68"/>
      <c r="J15" s="68" t="s">
        <v>70</v>
      </c>
      <c r="K15" s="68"/>
      <c r="L15" s="64"/>
      <c r="M15" s="64"/>
      <c r="N15" s="64"/>
      <c r="O15" s="64"/>
      <c r="P15" s="64"/>
    </row>
    <row r="16" s="14" customFormat="true" ht="12.6" hidden="false" customHeight="true" outlineLevel="0" collapsed="false">
      <c r="A16" s="41" t="s">
        <v>71</v>
      </c>
      <c r="B16" s="69"/>
      <c r="C16" s="43" t="s">
        <v>18</v>
      </c>
      <c r="D16" s="44" t="n">
        <v>17</v>
      </c>
      <c r="E16" s="43"/>
      <c r="F16" s="43"/>
      <c r="G16" s="45" t="n">
        <v>17</v>
      </c>
      <c r="H16" s="70" t="s">
        <v>72</v>
      </c>
      <c r="I16" s="71" t="s">
        <v>73</v>
      </c>
      <c r="J16" s="13" t="s">
        <v>74</v>
      </c>
      <c r="K16" s="13" t="s">
        <v>75</v>
      </c>
      <c r="L16" s="43" t="s">
        <v>76</v>
      </c>
      <c r="M16" s="43" t="s">
        <v>76</v>
      </c>
      <c r="N16" s="43" t="s">
        <v>76</v>
      </c>
      <c r="O16" s="43" t="s">
        <v>76</v>
      </c>
      <c r="P16" s="43" t="s">
        <v>77</v>
      </c>
    </row>
    <row r="17" s="14" customFormat="true" ht="12.6" hidden="false" customHeight="true" outlineLevel="0" collapsed="false">
      <c r="A17" s="54"/>
      <c r="B17" s="53"/>
      <c r="C17" s="54"/>
      <c r="D17" s="55"/>
      <c r="E17" s="54"/>
      <c r="F17" s="54"/>
      <c r="G17" s="56"/>
      <c r="H17" s="57" t="s">
        <v>78</v>
      </c>
      <c r="I17" s="57" t="s">
        <v>79</v>
      </c>
      <c r="J17" s="57"/>
      <c r="K17" s="57"/>
      <c r="L17" s="54"/>
      <c r="M17" s="54"/>
      <c r="N17" s="54"/>
      <c r="O17" s="54"/>
      <c r="P17" s="54"/>
    </row>
    <row r="18" customFormat="false" ht="12.6" hidden="false" customHeight="true" outlineLevel="0" collapsed="false">
      <c r="A18" s="58" t="s">
        <v>80</v>
      </c>
      <c r="B18" s="59"/>
      <c r="C18" s="60" t="s">
        <v>18</v>
      </c>
      <c r="D18" s="61" t="n">
        <v>19</v>
      </c>
      <c r="E18" s="60"/>
      <c r="F18" s="60"/>
      <c r="G18" s="62" t="n">
        <v>19</v>
      </c>
      <c r="H18" s="32" t="s">
        <v>81</v>
      </c>
      <c r="I18" s="32" t="s">
        <v>82</v>
      </c>
      <c r="J18" s="32" t="s">
        <v>83</v>
      </c>
      <c r="K18" s="32" t="s">
        <v>22</v>
      </c>
      <c r="L18" s="60" t="s">
        <v>39</v>
      </c>
      <c r="M18" s="60" t="s">
        <v>39</v>
      </c>
      <c r="N18" s="60" t="s">
        <v>40</v>
      </c>
      <c r="O18" s="60" t="s">
        <v>39</v>
      </c>
      <c r="P18" s="60" t="s">
        <v>54</v>
      </c>
    </row>
    <row r="19" customFormat="false" ht="12.6" hidden="false" customHeight="true" outlineLevel="0" collapsed="false">
      <c r="A19" s="64"/>
      <c r="B19" s="65"/>
      <c r="C19" s="64"/>
      <c r="D19" s="66"/>
      <c r="E19" s="64"/>
      <c r="F19" s="64"/>
      <c r="G19" s="67"/>
      <c r="H19" s="68" t="s">
        <v>84</v>
      </c>
      <c r="I19" s="68"/>
      <c r="J19" s="68"/>
      <c r="K19" s="68"/>
      <c r="L19" s="64"/>
      <c r="M19" s="64"/>
      <c r="N19" s="64"/>
      <c r="O19" s="64"/>
      <c r="P19" s="64"/>
    </row>
    <row r="20" s="14" customFormat="true" ht="12.6" hidden="false" customHeight="true" outlineLevel="0" collapsed="false">
      <c r="A20" s="41" t="s">
        <v>85</v>
      </c>
      <c r="B20" s="42" t="str">
        <f aca="false">HYPERLINK(F20,E20)</f>
        <v>BOLD:AAA8281</v>
      </c>
      <c r="C20" s="43" t="s">
        <v>86</v>
      </c>
      <c r="D20" s="44" t="n">
        <v>13</v>
      </c>
      <c r="E20" s="43" t="s">
        <v>87</v>
      </c>
      <c r="F20" s="43" t="s">
        <v>88</v>
      </c>
      <c r="G20" s="45" t="n">
        <v>12</v>
      </c>
      <c r="H20" s="13" t="s">
        <v>89</v>
      </c>
      <c r="I20" s="13" t="s">
        <v>90</v>
      </c>
      <c r="J20" s="13" t="s">
        <v>91</v>
      </c>
      <c r="K20" s="13" t="s">
        <v>22</v>
      </c>
      <c r="L20" s="41" t="s">
        <v>92</v>
      </c>
      <c r="M20" s="43" t="s">
        <v>93</v>
      </c>
      <c r="N20" s="43" t="s">
        <v>94</v>
      </c>
      <c r="O20" s="41" t="s">
        <v>92</v>
      </c>
      <c r="P20" s="43" t="s">
        <v>54</v>
      </c>
    </row>
    <row r="21" s="14" customFormat="true" ht="12.6" hidden="false" customHeight="true" outlineLevel="0" collapsed="false">
      <c r="A21" s="48"/>
      <c r="B21" s="47"/>
      <c r="C21" s="48"/>
      <c r="D21" s="49"/>
      <c r="E21" s="48"/>
      <c r="F21" s="48"/>
      <c r="G21" s="50"/>
      <c r="H21" s="51"/>
      <c r="I21" s="51"/>
      <c r="J21" s="51" t="s">
        <v>95</v>
      </c>
      <c r="K21" s="51"/>
      <c r="L21" s="48"/>
      <c r="M21" s="48"/>
      <c r="N21" s="48"/>
      <c r="O21" s="46"/>
      <c r="P21" s="48"/>
    </row>
    <row r="22" s="14" customFormat="true" ht="12.6" hidden="false" customHeight="true" outlineLevel="0" collapsed="false">
      <c r="A22" s="54"/>
      <c r="B22" s="53"/>
      <c r="C22" s="54"/>
      <c r="D22" s="55"/>
      <c r="E22" s="54"/>
      <c r="F22" s="54"/>
      <c r="G22" s="56"/>
      <c r="H22" s="57"/>
      <c r="I22" s="57"/>
      <c r="J22" s="57" t="s">
        <v>96</v>
      </c>
      <c r="K22" s="57"/>
      <c r="L22" s="54"/>
      <c r="M22" s="54"/>
      <c r="N22" s="54"/>
      <c r="O22" s="54"/>
      <c r="P22" s="54"/>
    </row>
    <row r="23" customFormat="false" ht="12.6" hidden="false" customHeight="true" outlineLevel="0" collapsed="false">
      <c r="A23" s="58" t="s">
        <v>97</v>
      </c>
      <c r="B23" s="72"/>
      <c r="C23" s="60" t="s">
        <v>86</v>
      </c>
      <c r="D23" s="61" t="n">
        <v>62</v>
      </c>
      <c r="E23" s="73"/>
      <c r="F23" s="73"/>
      <c r="G23" s="62" t="n">
        <v>10</v>
      </c>
      <c r="H23" s="32" t="s">
        <v>98</v>
      </c>
      <c r="I23" s="74" t="s">
        <v>99</v>
      </c>
      <c r="J23" s="32" t="s">
        <v>100</v>
      </c>
      <c r="K23" s="32" t="s">
        <v>22</v>
      </c>
      <c r="L23" s="58" t="s">
        <v>101</v>
      </c>
      <c r="M23" s="60" t="s">
        <v>93</v>
      </c>
      <c r="N23" s="60" t="s">
        <v>40</v>
      </c>
      <c r="O23" s="58" t="s">
        <v>102</v>
      </c>
      <c r="P23" s="60" t="s">
        <v>103</v>
      </c>
    </row>
    <row r="24" customFormat="false" ht="12.6" hidden="false" customHeight="true" outlineLevel="0" collapsed="false">
      <c r="A24" s="37"/>
      <c r="B24" s="36"/>
      <c r="C24" s="37"/>
      <c r="D24" s="38"/>
      <c r="E24" s="37"/>
      <c r="F24" s="37"/>
      <c r="G24" s="39"/>
      <c r="H24" s="40"/>
      <c r="I24" s="40" t="s">
        <v>104</v>
      </c>
      <c r="J24" s="40" t="s">
        <v>105</v>
      </c>
      <c r="K24" s="40"/>
      <c r="L24" s="75" t="s">
        <v>106</v>
      </c>
      <c r="M24" s="37"/>
      <c r="N24" s="37"/>
      <c r="O24" s="37"/>
      <c r="P24" s="37"/>
    </row>
    <row r="25" customFormat="false" ht="12.6" hidden="false" customHeight="true" outlineLevel="0" collapsed="false">
      <c r="A25" s="64"/>
      <c r="B25" s="65"/>
      <c r="C25" s="64"/>
      <c r="D25" s="66"/>
      <c r="E25" s="64"/>
      <c r="F25" s="64"/>
      <c r="G25" s="67"/>
      <c r="H25" s="68"/>
      <c r="I25" s="68"/>
      <c r="J25" s="68"/>
      <c r="K25" s="68"/>
      <c r="L25" s="64"/>
      <c r="M25" s="64"/>
      <c r="N25" s="64"/>
      <c r="O25" s="64"/>
      <c r="P25" s="64"/>
    </row>
    <row r="26" s="14" customFormat="true" ht="12.6" hidden="false" customHeight="true" outlineLevel="0" collapsed="false">
      <c r="A26" s="41" t="s">
        <v>107</v>
      </c>
      <c r="B26" s="42" t="str">
        <f aca="false">HYPERLINK(F26,E26)</f>
        <v>BOLD:AAG4994</v>
      </c>
      <c r="C26" s="43" t="s">
        <v>86</v>
      </c>
      <c r="D26" s="44" t="n">
        <v>19</v>
      </c>
      <c r="E26" s="43" t="s">
        <v>108</v>
      </c>
      <c r="F26" s="43" t="s">
        <v>109</v>
      </c>
      <c r="G26" s="45" t="n">
        <v>19</v>
      </c>
      <c r="H26" s="13" t="s">
        <v>110</v>
      </c>
      <c r="I26" s="13" t="s">
        <v>111</v>
      </c>
      <c r="J26" s="71" t="s">
        <v>112</v>
      </c>
      <c r="K26" s="13" t="s">
        <v>22</v>
      </c>
      <c r="L26" s="41" t="s">
        <v>113</v>
      </c>
      <c r="M26" s="43" t="s">
        <v>93</v>
      </c>
      <c r="N26" s="43" t="s">
        <v>40</v>
      </c>
      <c r="O26" s="41" t="s">
        <v>113</v>
      </c>
      <c r="P26" s="43" t="s">
        <v>114</v>
      </c>
    </row>
    <row r="27" s="14" customFormat="true" ht="12.6" hidden="false" customHeight="true" outlineLevel="0" collapsed="false">
      <c r="A27" s="54"/>
      <c r="B27" s="53"/>
      <c r="C27" s="54"/>
      <c r="D27" s="55"/>
      <c r="E27" s="54"/>
      <c r="F27" s="54"/>
      <c r="G27" s="56"/>
      <c r="H27" s="57" t="s">
        <v>115</v>
      </c>
      <c r="I27" s="57"/>
      <c r="J27" s="57" t="s">
        <v>116</v>
      </c>
      <c r="K27" s="57"/>
      <c r="L27" s="54"/>
      <c r="M27" s="54"/>
      <c r="N27" s="54"/>
      <c r="O27" s="54"/>
      <c r="P27" s="54"/>
    </row>
    <row r="28" customFormat="false" ht="12.6" hidden="false" customHeight="true" outlineLevel="0" collapsed="false">
      <c r="A28" s="58" t="s">
        <v>117</v>
      </c>
      <c r="B28" s="59"/>
      <c r="C28" s="60" t="s">
        <v>86</v>
      </c>
      <c r="D28" s="61" t="n">
        <v>10</v>
      </c>
      <c r="E28" s="60"/>
      <c r="F28" s="60"/>
      <c r="G28" s="62" t="n">
        <v>10</v>
      </c>
      <c r="H28" s="32" t="s">
        <v>118</v>
      </c>
      <c r="I28" s="32" t="s">
        <v>119</v>
      </c>
      <c r="J28" s="74" t="s">
        <v>120</v>
      </c>
      <c r="K28" s="32" t="s">
        <v>22</v>
      </c>
      <c r="L28" s="60" t="s">
        <v>121</v>
      </c>
      <c r="M28" s="60" t="s">
        <v>122</v>
      </c>
      <c r="N28" s="60" t="s">
        <v>123</v>
      </c>
      <c r="O28" s="58" t="s">
        <v>124</v>
      </c>
      <c r="P28" s="60" t="s">
        <v>125</v>
      </c>
    </row>
    <row r="29" customFormat="false" ht="12.6" hidden="false" customHeight="true" outlineLevel="0" collapsed="false">
      <c r="A29" s="64"/>
      <c r="B29" s="65"/>
      <c r="C29" s="64"/>
      <c r="D29" s="66"/>
      <c r="E29" s="64"/>
      <c r="F29" s="64"/>
      <c r="G29" s="67"/>
      <c r="H29" s="68"/>
      <c r="I29" s="68" t="s">
        <v>126</v>
      </c>
      <c r="J29" s="68" t="s">
        <v>127</v>
      </c>
      <c r="K29" s="68"/>
      <c r="L29" s="64"/>
      <c r="M29" s="64"/>
      <c r="N29" s="64"/>
      <c r="O29" s="64"/>
      <c r="P29" s="64"/>
    </row>
    <row r="30" s="14" customFormat="true" ht="12.6" hidden="false" customHeight="true" outlineLevel="0" collapsed="false">
      <c r="A30" s="41" t="s">
        <v>128</v>
      </c>
      <c r="B30" s="69"/>
      <c r="C30" s="43" t="s">
        <v>86</v>
      </c>
      <c r="D30" s="44" t="n">
        <v>13</v>
      </c>
      <c r="E30" s="43"/>
      <c r="F30" s="43"/>
      <c r="G30" s="45" t="n">
        <v>13</v>
      </c>
      <c r="H30" s="76" t="s">
        <v>129</v>
      </c>
      <c r="I30" s="71" t="s">
        <v>130</v>
      </c>
      <c r="J30" s="71" t="s">
        <v>131</v>
      </c>
      <c r="K30" s="13" t="s">
        <v>63</v>
      </c>
      <c r="L30" s="41" t="s">
        <v>132</v>
      </c>
      <c r="M30" s="43" t="s">
        <v>133</v>
      </c>
      <c r="N30" s="43" t="s">
        <v>40</v>
      </c>
      <c r="O30" s="41" t="s">
        <v>134</v>
      </c>
      <c r="P30" s="43" t="s">
        <v>135</v>
      </c>
    </row>
    <row r="31" s="14" customFormat="true" ht="12.6" hidden="false" customHeight="true" outlineLevel="0" collapsed="false">
      <c r="A31" s="46"/>
      <c r="B31" s="47"/>
      <c r="C31" s="48"/>
      <c r="D31" s="49"/>
      <c r="E31" s="48"/>
      <c r="F31" s="48"/>
      <c r="G31" s="50"/>
      <c r="H31" s="77" t="s">
        <v>136</v>
      </c>
      <c r="I31" s="78" t="s">
        <v>137</v>
      </c>
      <c r="J31" s="78" t="s">
        <v>138</v>
      </c>
      <c r="K31" s="51"/>
      <c r="L31" s="46" t="s">
        <v>139</v>
      </c>
      <c r="M31" s="48"/>
      <c r="N31" s="48"/>
      <c r="O31" s="46"/>
      <c r="P31" s="48"/>
    </row>
    <row r="32" s="14" customFormat="true" ht="12.6" hidden="false" customHeight="true" outlineLevel="0" collapsed="false">
      <c r="A32" s="54"/>
      <c r="B32" s="53"/>
      <c r="C32" s="54"/>
      <c r="D32" s="55"/>
      <c r="E32" s="54"/>
      <c r="F32" s="54"/>
      <c r="G32" s="56"/>
      <c r="H32" s="57"/>
      <c r="I32" s="57" t="s">
        <v>140</v>
      </c>
      <c r="J32" s="57"/>
      <c r="K32" s="57"/>
      <c r="L32" s="52"/>
      <c r="M32" s="54"/>
      <c r="N32" s="54"/>
      <c r="O32" s="54"/>
      <c r="P32" s="54"/>
    </row>
    <row r="33" customFormat="false" ht="12.6" hidden="false" customHeight="true" outlineLevel="0" collapsed="false">
      <c r="A33" s="58" t="s">
        <v>141</v>
      </c>
      <c r="B33" s="59"/>
      <c r="C33" s="60" t="s">
        <v>86</v>
      </c>
      <c r="D33" s="61" t="n">
        <v>13</v>
      </c>
      <c r="E33" s="60"/>
      <c r="F33" s="60"/>
      <c r="G33" s="62" t="n">
        <v>13</v>
      </c>
      <c r="H33" s="32" t="s">
        <v>142</v>
      </c>
      <c r="I33" s="32" t="s">
        <v>143</v>
      </c>
      <c r="J33" s="32" t="s">
        <v>143</v>
      </c>
      <c r="K33" s="32" t="s">
        <v>63</v>
      </c>
      <c r="L33" s="60" t="s">
        <v>133</v>
      </c>
      <c r="M33" s="60" t="s">
        <v>133</v>
      </c>
      <c r="N33" s="60" t="s">
        <v>40</v>
      </c>
      <c r="O33" s="58" t="s">
        <v>134</v>
      </c>
      <c r="P33" s="60" t="s">
        <v>144</v>
      </c>
    </row>
    <row r="34" customFormat="false" ht="12.6" hidden="false" customHeight="true" outlineLevel="0" collapsed="false">
      <c r="A34" s="64"/>
      <c r="B34" s="65"/>
      <c r="C34" s="64"/>
      <c r="D34" s="66"/>
      <c r="E34" s="64"/>
      <c r="F34" s="64"/>
      <c r="G34" s="67"/>
      <c r="H34" s="68" t="s">
        <v>145</v>
      </c>
      <c r="I34" s="68"/>
      <c r="J34" s="68"/>
      <c r="K34" s="68"/>
      <c r="L34" s="64"/>
      <c r="M34" s="64"/>
      <c r="N34" s="64"/>
      <c r="O34" s="64"/>
      <c r="P34" s="64"/>
    </row>
    <row r="35" s="14" customFormat="true" ht="12.6" hidden="false" customHeight="true" outlineLevel="0" collapsed="false">
      <c r="A35" s="41" t="s">
        <v>146</v>
      </c>
      <c r="B35" s="42" t="str">
        <f aca="false">HYPERLINK(F35,E35)</f>
        <v>BOLD:AAJ4461</v>
      </c>
      <c r="C35" s="43" t="s">
        <v>147</v>
      </c>
      <c r="D35" s="44" t="n">
        <v>22</v>
      </c>
      <c r="E35" s="43" t="s">
        <v>148</v>
      </c>
      <c r="F35" s="43" t="s">
        <v>149</v>
      </c>
      <c r="G35" s="45" t="n">
        <v>11</v>
      </c>
      <c r="H35" s="13" t="s">
        <v>150</v>
      </c>
      <c r="I35" s="13" t="s">
        <v>151</v>
      </c>
      <c r="J35" s="41" t="s">
        <v>152</v>
      </c>
      <c r="K35" s="13" t="s">
        <v>22</v>
      </c>
      <c r="L35" s="41" t="s">
        <v>153</v>
      </c>
      <c r="M35" s="43" t="s">
        <v>154</v>
      </c>
      <c r="N35" s="43" t="s">
        <v>155</v>
      </c>
      <c r="O35" s="41" t="s">
        <v>156</v>
      </c>
      <c r="P35" s="43" t="s">
        <v>157</v>
      </c>
    </row>
    <row r="36" s="14" customFormat="true" ht="12.6" hidden="false" customHeight="true" outlineLevel="0" collapsed="false">
      <c r="A36" s="48"/>
      <c r="B36" s="47"/>
      <c r="C36" s="48"/>
      <c r="D36" s="49"/>
      <c r="E36" s="48"/>
      <c r="F36" s="48"/>
      <c r="G36" s="50"/>
      <c r="H36" s="51" t="s">
        <v>158</v>
      </c>
      <c r="I36" s="51" t="s">
        <v>159</v>
      </c>
      <c r="J36" s="51" t="s">
        <v>160</v>
      </c>
      <c r="K36" s="51"/>
      <c r="L36" s="48"/>
      <c r="M36" s="48" t="s">
        <v>161</v>
      </c>
      <c r="N36" s="48"/>
      <c r="O36" s="48"/>
      <c r="P36" s="48"/>
    </row>
    <row r="37" s="14" customFormat="true" ht="12.6" hidden="false" customHeight="true" outlineLevel="0" collapsed="false">
      <c r="A37" s="54"/>
      <c r="B37" s="53"/>
      <c r="C37" s="54"/>
      <c r="D37" s="55"/>
      <c r="E37" s="54"/>
      <c r="F37" s="54"/>
      <c r="G37" s="56"/>
      <c r="H37" s="57" t="s">
        <v>162</v>
      </c>
      <c r="I37" s="57"/>
      <c r="J37" s="57"/>
      <c r="K37" s="57"/>
      <c r="L37" s="54"/>
      <c r="M37" s="54" t="s">
        <v>163</v>
      </c>
      <c r="N37" s="54"/>
      <c r="O37" s="54"/>
      <c r="P37" s="54"/>
    </row>
    <row r="38" customFormat="false" ht="12.6" hidden="false" customHeight="true" outlineLevel="0" collapsed="false">
      <c r="A38" s="58" t="s">
        <v>164</v>
      </c>
      <c r="B38" s="42" t="str">
        <f aca="false">HYPERLINK(F38,E38)</f>
        <v>BOLD:AAB5433</v>
      </c>
      <c r="C38" s="60" t="s">
        <v>165</v>
      </c>
      <c r="D38" s="61" t="n">
        <v>11</v>
      </c>
      <c r="E38" s="60" t="s">
        <v>166</v>
      </c>
      <c r="F38" s="60" t="s">
        <v>167</v>
      </c>
      <c r="G38" s="62" t="n">
        <v>11</v>
      </c>
      <c r="H38" s="32" t="s">
        <v>168</v>
      </c>
      <c r="I38" s="32" t="s">
        <v>169</v>
      </c>
      <c r="J38" s="74" t="s">
        <v>170</v>
      </c>
      <c r="K38" s="32" t="s">
        <v>22</v>
      </c>
      <c r="L38" s="58" t="s">
        <v>171</v>
      </c>
      <c r="M38" s="60" t="s">
        <v>172</v>
      </c>
      <c r="N38" s="60" t="s">
        <v>173</v>
      </c>
      <c r="O38" s="58" t="s">
        <v>174</v>
      </c>
      <c r="P38" s="60" t="s">
        <v>175</v>
      </c>
    </row>
    <row r="39" customFormat="false" ht="12.6" hidden="false" customHeight="true" outlineLevel="0" collapsed="false">
      <c r="A39" s="37"/>
      <c r="B39" s="36"/>
      <c r="C39" s="37"/>
      <c r="D39" s="38"/>
      <c r="E39" s="37"/>
      <c r="F39" s="37"/>
      <c r="G39" s="39"/>
      <c r="H39" s="40"/>
      <c r="I39" s="40"/>
      <c r="J39" s="40" t="s">
        <v>176</v>
      </c>
      <c r="K39" s="40"/>
      <c r="L39" s="37"/>
      <c r="M39" s="37"/>
      <c r="N39" s="37"/>
      <c r="O39" s="37"/>
      <c r="P39" s="37"/>
    </row>
    <row r="40" customFormat="false" ht="12.6" hidden="false" customHeight="true" outlineLevel="0" collapsed="false">
      <c r="A40" s="37"/>
      <c r="B40" s="36"/>
      <c r="C40" s="37"/>
      <c r="D40" s="38"/>
      <c r="E40" s="37"/>
      <c r="F40" s="37"/>
      <c r="G40" s="39"/>
      <c r="H40" s="40"/>
      <c r="I40" s="40"/>
      <c r="J40" s="40" t="s">
        <v>177</v>
      </c>
      <c r="K40" s="40"/>
      <c r="L40" s="37"/>
      <c r="M40" s="37"/>
      <c r="N40" s="37"/>
      <c r="O40" s="37"/>
      <c r="P40" s="37"/>
    </row>
    <row r="41" customFormat="false" ht="12.6" hidden="false" customHeight="true" outlineLevel="0" collapsed="false">
      <c r="A41" s="64"/>
      <c r="B41" s="65"/>
      <c r="C41" s="64"/>
      <c r="D41" s="66"/>
      <c r="E41" s="64"/>
      <c r="F41" s="64"/>
      <c r="G41" s="67"/>
      <c r="H41" s="68"/>
      <c r="I41" s="68"/>
      <c r="J41" s="68" t="s">
        <v>178</v>
      </c>
      <c r="K41" s="68"/>
      <c r="L41" s="64"/>
      <c r="M41" s="64"/>
      <c r="N41" s="64"/>
      <c r="O41" s="64"/>
      <c r="P41" s="64"/>
    </row>
    <row r="42" s="14" customFormat="true" ht="12.6" hidden="false" customHeight="true" outlineLevel="0" collapsed="false">
      <c r="A42" s="41" t="s">
        <v>179</v>
      </c>
      <c r="B42" s="69"/>
      <c r="C42" s="43" t="s">
        <v>180</v>
      </c>
      <c r="D42" s="44" t="n">
        <v>10</v>
      </c>
      <c r="E42" s="43"/>
      <c r="F42" s="43"/>
      <c r="G42" s="45" t="n">
        <v>10</v>
      </c>
      <c r="H42" s="13" t="s">
        <v>181</v>
      </c>
      <c r="I42" s="13" t="s">
        <v>182</v>
      </c>
      <c r="J42" s="71" t="s">
        <v>183</v>
      </c>
      <c r="K42" s="13" t="s">
        <v>184</v>
      </c>
      <c r="L42" s="41" t="s">
        <v>185</v>
      </c>
      <c r="M42" s="43" t="s">
        <v>186</v>
      </c>
      <c r="N42" s="43" t="s">
        <v>123</v>
      </c>
      <c r="O42" s="41" t="s">
        <v>187</v>
      </c>
      <c r="P42" s="43" t="s">
        <v>188</v>
      </c>
    </row>
    <row r="43" s="14" customFormat="true" ht="12.6" hidden="false" customHeight="true" outlineLevel="0" collapsed="false">
      <c r="A43" s="48"/>
      <c r="B43" s="47"/>
      <c r="C43" s="48"/>
      <c r="D43" s="49"/>
      <c r="E43" s="48"/>
      <c r="F43" s="48"/>
      <c r="G43" s="50"/>
      <c r="H43" s="51"/>
      <c r="I43" s="51" t="s">
        <v>189</v>
      </c>
      <c r="J43" s="51" t="s">
        <v>190</v>
      </c>
      <c r="K43" s="51"/>
      <c r="L43" s="48"/>
      <c r="M43" s="48"/>
      <c r="N43" s="48"/>
      <c r="O43" s="48"/>
      <c r="P43" s="48"/>
    </row>
    <row r="44" s="79" customFormat="true" ht="12.6" hidden="false" customHeight="true" outlineLevel="0" collapsed="false">
      <c r="A44" s="48"/>
      <c r="B44" s="47"/>
      <c r="C44" s="48"/>
      <c r="D44" s="49"/>
      <c r="E44" s="48"/>
      <c r="F44" s="48"/>
      <c r="G44" s="50"/>
      <c r="H44" s="51"/>
      <c r="I44" s="51"/>
      <c r="J44" s="51" t="s">
        <v>191</v>
      </c>
      <c r="K44" s="51"/>
      <c r="L44" s="48"/>
      <c r="M44" s="48"/>
      <c r="N44" s="48"/>
      <c r="O44" s="48"/>
      <c r="P44" s="54"/>
    </row>
    <row r="45" s="80" customFormat="true" ht="12.6" hidden="false" customHeight="true" outlineLevel="0" collapsed="false">
      <c r="A45" s="58" t="s">
        <v>192</v>
      </c>
      <c r="B45" s="42" t="str">
        <f aca="false">HYPERLINK(F45,E45)</f>
        <v>BOLD:AAF7184</v>
      </c>
      <c r="C45" s="60" t="s">
        <v>180</v>
      </c>
      <c r="D45" s="61" t="n">
        <v>12</v>
      </c>
      <c r="E45" s="60" t="s">
        <v>193</v>
      </c>
      <c r="F45" s="60" t="s">
        <v>194</v>
      </c>
      <c r="G45" s="62" t="n">
        <v>12</v>
      </c>
      <c r="H45" s="63" t="s">
        <v>195</v>
      </c>
      <c r="I45" s="32" t="s">
        <v>196</v>
      </c>
      <c r="J45" s="74" t="s">
        <v>197</v>
      </c>
      <c r="K45" s="32" t="s">
        <v>22</v>
      </c>
      <c r="L45" s="58" t="s">
        <v>198</v>
      </c>
      <c r="M45" s="60" t="s">
        <v>186</v>
      </c>
      <c r="N45" s="60" t="s">
        <v>123</v>
      </c>
      <c r="O45" s="58" t="s">
        <v>199</v>
      </c>
      <c r="P45" s="60" t="s">
        <v>200</v>
      </c>
    </row>
    <row r="46" s="80" customFormat="true" ht="12.6" hidden="false" customHeight="true" outlineLevel="0" collapsed="false">
      <c r="A46" s="37"/>
      <c r="B46" s="36"/>
      <c r="C46" s="37"/>
      <c r="D46" s="38"/>
      <c r="E46" s="37"/>
      <c r="F46" s="37"/>
      <c r="G46" s="39"/>
      <c r="H46" s="40" t="s">
        <v>201</v>
      </c>
      <c r="I46" s="40"/>
      <c r="J46" s="40" t="s">
        <v>202</v>
      </c>
      <c r="K46" s="40"/>
      <c r="L46" s="37"/>
      <c r="M46" s="37"/>
      <c r="N46" s="37"/>
      <c r="O46" s="37"/>
      <c r="P46" s="37"/>
    </row>
    <row r="47" s="80" customFormat="true" ht="12.6" hidden="false" customHeight="true" outlineLevel="0" collapsed="false">
      <c r="A47" s="64"/>
      <c r="B47" s="65"/>
      <c r="C47" s="64"/>
      <c r="D47" s="66"/>
      <c r="E47" s="64"/>
      <c r="F47" s="64"/>
      <c r="G47" s="67"/>
      <c r="H47" s="68" t="s">
        <v>162</v>
      </c>
      <c r="I47" s="68"/>
      <c r="J47" s="68" t="s">
        <v>203</v>
      </c>
      <c r="K47" s="68"/>
      <c r="L47" s="64"/>
      <c r="M47" s="64"/>
      <c r="N47" s="64"/>
      <c r="O47" s="64"/>
      <c r="P47" s="64"/>
    </row>
    <row r="48" s="14" customFormat="true" ht="12.6" hidden="false" customHeight="true" outlineLevel="0" collapsed="false">
      <c r="A48" s="6" t="s">
        <v>204</v>
      </c>
      <c r="B48" s="28" t="str">
        <f aca="false">HYPERLINK(F48,E48)</f>
        <v>BOLD:AAC5389</v>
      </c>
      <c r="C48" s="8" t="s">
        <v>205</v>
      </c>
      <c r="D48" s="9" t="n">
        <v>23</v>
      </c>
      <c r="E48" s="8" t="s">
        <v>206</v>
      </c>
      <c r="F48" s="8" t="s">
        <v>207</v>
      </c>
      <c r="G48" s="10" t="n">
        <v>10</v>
      </c>
      <c r="H48" s="11" t="s">
        <v>208</v>
      </c>
      <c r="I48" s="11" t="s">
        <v>209</v>
      </c>
      <c r="J48" s="11" t="s">
        <v>210</v>
      </c>
      <c r="K48" s="11" t="s">
        <v>211</v>
      </c>
      <c r="L48" s="6" t="s">
        <v>212</v>
      </c>
      <c r="M48" s="8" t="s">
        <v>213</v>
      </c>
      <c r="N48" s="8" t="s">
        <v>173</v>
      </c>
      <c r="O48" s="6" t="s">
        <v>214</v>
      </c>
      <c r="P48" s="8" t="s">
        <v>215</v>
      </c>
    </row>
    <row r="49" s="14" customFormat="true" ht="12.6" hidden="false" customHeight="true" outlineLevel="0" collapsed="false">
      <c r="A49" s="17"/>
      <c r="B49" s="16"/>
      <c r="C49" s="17"/>
      <c r="D49" s="18"/>
      <c r="E49" s="17"/>
      <c r="F49" s="17"/>
      <c r="G49" s="19"/>
      <c r="H49" s="20"/>
      <c r="I49" s="20" t="s">
        <v>216</v>
      </c>
      <c r="J49" s="20" t="s">
        <v>217</v>
      </c>
      <c r="K49" s="20" t="s">
        <v>218</v>
      </c>
      <c r="L49" s="17"/>
      <c r="M49" s="17"/>
      <c r="N49" s="17"/>
      <c r="O49" s="17"/>
      <c r="P49" s="17"/>
    </row>
    <row r="50" s="14" customFormat="true" ht="12.6" hidden="false" customHeight="true" outlineLevel="0" collapsed="false">
      <c r="A50" s="23"/>
      <c r="B50" s="22"/>
      <c r="C50" s="23"/>
      <c r="D50" s="24"/>
      <c r="E50" s="23"/>
      <c r="F50" s="23"/>
      <c r="G50" s="25"/>
      <c r="H50" s="26"/>
      <c r="I50" s="26" t="s">
        <v>219</v>
      </c>
      <c r="J50" s="26" t="s">
        <v>160</v>
      </c>
      <c r="K50" s="26"/>
      <c r="L50" s="23"/>
      <c r="M50" s="23"/>
      <c r="N50" s="23"/>
      <c r="O50" s="23"/>
      <c r="P50" s="23"/>
    </row>
    <row r="51" customFormat="false" ht="12.6" hidden="false" customHeight="true" outlineLevel="0" collapsed="false">
      <c r="A51" s="58" t="s">
        <v>220</v>
      </c>
      <c r="B51" s="42" t="str">
        <f aca="false">HYPERLINK(F51,E51)</f>
        <v>BOLD:AAC8345</v>
      </c>
      <c r="C51" s="60" t="s">
        <v>221</v>
      </c>
      <c r="D51" s="61" t="n">
        <v>10</v>
      </c>
      <c r="E51" s="60" t="s">
        <v>222</v>
      </c>
      <c r="F51" s="60" t="s">
        <v>223</v>
      </c>
      <c r="G51" s="62" t="n">
        <v>10</v>
      </c>
      <c r="H51" s="32" t="s">
        <v>224</v>
      </c>
      <c r="I51" s="32" t="s">
        <v>225</v>
      </c>
      <c r="J51" s="74" t="s">
        <v>226</v>
      </c>
      <c r="K51" s="32" t="s">
        <v>22</v>
      </c>
      <c r="L51" s="58" t="s">
        <v>227</v>
      </c>
      <c r="M51" s="60" t="s">
        <v>39</v>
      </c>
      <c r="N51" s="60" t="s">
        <v>40</v>
      </c>
      <c r="O51" s="58" t="s">
        <v>228</v>
      </c>
      <c r="P51" s="60" t="s">
        <v>229</v>
      </c>
    </row>
    <row r="52" customFormat="false" ht="12.6" hidden="false" customHeight="true" outlineLevel="0" collapsed="false">
      <c r="A52" s="64"/>
      <c r="B52" s="65"/>
      <c r="C52" s="64"/>
      <c r="D52" s="66"/>
      <c r="E52" s="64"/>
      <c r="F52" s="64"/>
      <c r="G52" s="67"/>
      <c r="H52" s="68"/>
      <c r="I52" s="68"/>
      <c r="J52" s="81" t="s">
        <v>230</v>
      </c>
      <c r="K52" s="68"/>
      <c r="L52" s="64"/>
      <c r="M52" s="64"/>
      <c r="N52" s="64"/>
      <c r="O52" s="64"/>
      <c r="P52" s="64"/>
    </row>
    <row r="53" s="14" customFormat="true" ht="12.6" hidden="false" customHeight="true" outlineLevel="0" collapsed="false">
      <c r="A53" s="41" t="s">
        <v>231</v>
      </c>
      <c r="B53" s="69"/>
      <c r="C53" s="43" t="s">
        <v>221</v>
      </c>
      <c r="D53" s="44" t="n">
        <v>47</v>
      </c>
      <c r="E53" s="43"/>
      <c r="F53" s="43"/>
      <c r="G53" s="45" t="n">
        <v>28</v>
      </c>
      <c r="H53" s="13" t="s">
        <v>232</v>
      </c>
      <c r="I53" s="71" t="s">
        <v>233</v>
      </c>
      <c r="J53" s="13" t="s">
        <v>234</v>
      </c>
      <c r="K53" s="13" t="s">
        <v>22</v>
      </c>
      <c r="L53" s="41" t="s">
        <v>235</v>
      </c>
      <c r="M53" s="43" t="s">
        <v>236</v>
      </c>
      <c r="N53" s="43" t="s">
        <v>40</v>
      </c>
      <c r="O53" s="41" t="s">
        <v>237</v>
      </c>
      <c r="P53" s="43" t="s">
        <v>238</v>
      </c>
    </row>
    <row r="54" s="14" customFormat="true" ht="12.6" hidden="false" customHeight="true" outlineLevel="0" collapsed="false">
      <c r="A54" s="48"/>
      <c r="B54" s="47"/>
      <c r="C54" s="48"/>
      <c r="D54" s="49"/>
      <c r="E54" s="48"/>
      <c r="F54" s="48"/>
      <c r="G54" s="50"/>
      <c r="H54" s="51" t="s">
        <v>239</v>
      </c>
      <c r="I54" s="51" t="s">
        <v>189</v>
      </c>
      <c r="J54" s="51" t="s">
        <v>240</v>
      </c>
      <c r="K54" s="51"/>
      <c r="L54" s="46" t="s">
        <v>241</v>
      </c>
      <c r="M54" s="48"/>
      <c r="N54" s="48"/>
      <c r="O54" s="46"/>
      <c r="P54" s="48"/>
    </row>
    <row r="55" s="14" customFormat="true" ht="12.6" hidden="false" customHeight="true" outlineLevel="0" collapsed="false">
      <c r="A55" s="48"/>
      <c r="B55" s="47"/>
      <c r="C55" s="48"/>
      <c r="D55" s="49"/>
      <c r="E55" s="48"/>
      <c r="F55" s="48"/>
      <c r="G55" s="50"/>
      <c r="H55" s="51" t="s">
        <v>242</v>
      </c>
      <c r="I55" s="51"/>
      <c r="J55" s="78" t="s">
        <v>243</v>
      </c>
      <c r="K55" s="51"/>
      <c r="L55" s="46" t="s">
        <v>244</v>
      </c>
      <c r="M55" s="48"/>
      <c r="N55" s="48"/>
      <c r="O55" s="48"/>
      <c r="P55" s="48"/>
    </row>
    <row r="56" s="14" customFormat="true" ht="12.6" hidden="false" customHeight="true" outlineLevel="0" collapsed="false">
      <c r="A56" s="54"/>
      <c r="B56" s="53"/>
      <c r="C56" s="54"/>
      <c r="D56" s="55"/>
      <c r="E56" s="54"/>
      <c r="F56" s="54"/>
      <c r="G56" s="56"/>
      <c r="H56" s="57"/>
      <c r="I56" s="57"/>
      <c r="J56" s="57" t="s">
        <v>245</v>
      </c>
      <c r="K56" s="57"/>
      <c r="L56" s="52"/>
      <c r="M56" s="54"/>
      <c r="N56" s="54"/>
      <c r="O56" s="54"/>
      <c r="P56" s="54"/>
    </row>
    <row r="57" customFormat="false" ht="12.6" hidden="false" customHeight="true" outlineLevel="0" collapsed="false">
      <c r="A57" s="58" t="s">
        <v>246</v>
      </c>
      <c r="B57" s="42" t="str">
        <f aca="false">HYPERLINK(F57,E57)</f>
        <v>BOLD:AAA8578</v>
      </c>
      <c r="C57" s="60" t="s">
        <v>221</v>
      </c>
      <c r="D57" s="61" t="n">
        <v>17</v>
      </c>
      <c r="E57" s="60" t="s">
        <v>247</v>
      </c>
      <c r="F57" s="60" t="s">
        <v>248</v>
      </c>
      <c r="G57" s="62" t="n">
        <v>17</v>
      </c>
      <c r="H57" s="32" t="s">
        <v>249</v>
      </c>
      <c r="I57" s="32" t="s">
        <v>250</v>
      </c>
      <c r="J57" s="82" t="s">
        <v>251</v>
      </c>
      <c r="K57" s="32" t="s">
        <v>22</v>
      </c>
      <c r="L57" s="58" t="s">
        <v>252</v>
      </c>
      <c r="M57" s="60" t="s">
        <v>39</v>
      </c>
      <c r="N57" s="60" t="s">
        <v>40</v>
      </c>
      <c r="O57" s="58" t="s">
        <v>253</v>
      </c>
      <c r="P57" s="60" t="s">
        <v>254</v>
      </c>
    </row>
    <row r="58" customFormat="false" ht="12.6" hidden="false" customHeight="true" outlineLevel="0" collapsed="false">
      <c r="A58" s="37"/>
      <c r="B58" s="36"/>
      <c r="C58" s="37"/>
      <c r="D58" s="38"/>
      <c r="E58" s="37"/>
      <c r="F58" s="37"/>
      <c r="G58" s="39"/>
      <c r="H58" s="40" t="s">
        <v>255</v>
      </c>
      <c r="I58" s="40"/>
      <c r="J58" s="83" t="s">
        <v>256</v>
      </c>
      <c r="K58" s="40"/>
      <c r="L58" s="75" t="s">
        <v>257</v>
      </c>
      <c r="M58" s="37"/>
      <c r="N58" s="37"/>
      <c r="O58" s="75" t="s">
        <v>258</v>
      </c>
      <c r="P58" s="37"/>
    </row>
    <row r="59" customFormat="false" ht="12.6" hidden="false" customHeight="true" outlineLevel="0" collapsed="false">
      <c r="A59" s="64"/>
      <c r="B59" s="65"/>
      <c r="C59" s="64"/>
      <c r="D59" s="66"/>
      <c r="E59" s="64"/>
      <c r="F59" s="64"/>
      <c r="G59" s="67"/>
      <c r="H59" s="68" t="s">
        <v>242</v>
      </c>
      <c r="I59" s="68"/>
      <c r="J59" s="84"/>
      <c r="K59" s="68"/>
      <c r="L59" s="64"/>
      <c r="M59" s="64"/>
      <c r="N59" s="64"/>
      <c r="O59" s="64"/>
      <c r="P59" s="64"/>
    </row>
    <row r="60" s="14" customFormat="true" ht="12.6" hidden="false" customHeight="true" outlineLevel="0" collapsed="false">
      <c r="A60" s="41" t="s">
        <v>259</v>
      </c>
      <c r="B60" s="69"/>
      <c r="C60" s="43" t="s">
        <v>260</v>
      </c>
      <c r="D60" s="44" t="n">
        <v>15</v>
      </c>
      <c r="E60" s="43"/>
      <c r="F60" s="43"/>
      <c r="G60" s="45" t="n">
        <v>15</v>
      </c>
      <c r="H60" s="13" t="s">
        <v>261</v>
      </c>
      <c r="I60" s="13" t="s">
        <v>262</v>
      </c>
      <c r="J60" s="71" t="s">
        <v>263</v>
      </c>
      <c r="K60" s="13" t="s">
        <v>22</v>
      </c>
      <c r="L60" s="41" t="s">
        <v>264</v>
      </c>
      <c r="M60" s="43" t="s">
        <v>265</v>
      </c>
      <c r="N60" s="43" t="s">
        <v>40</v>
      </c>
      <c r="O60" s="41" t="s">
        <v>264</v>
      </c>
      <c r="P60" s="43" t="s">
        <v>266</v>
      </c>
    </row>
    <row r="61" s="14" customFormat="true" ht="12.6" hidden="false" customHeight="true" outlineLevel="0" collapsed="false">
      <c r="A61" s="48"/>
      <c r="B61" s="47"/>
      <c r="C61" s="48"/>
      <c r="D61" s="49"/>
      <c r="E61" s="48"/>
      <c r="F61" s="48"/>
      <c r="G61" s="50"/>
      <c r="H61" s="51" t="s">
        <v>267</v>
      </c>
      <c r="I61" s="51" t="s">
        <v>268</v>
      </c>
      <c r="J61" s="51" t="s">
        <v>269</v>
      </c>
      <c r="K61" s="51"/>
      <c r="L61" s="48"/>
      <c r="M61" s="48"/>
      <c r="N61" s="48"/>
      <c r="O61" s="48"/>
      <c r="P61" s="48"/>
    </row>
    <row r="62" s="14" customFormat="true" ht="12.6" hidden="false" customHeight="true" outlineLevel="0" collapsed="false">
      <c r="A62" s="54"/>
      <c r="B62" s="53"/>
      <c r="C62" s="54"/>
      <c r="D62" s="55"/>
      <c r="E62" s="54"/>
      <c r="F62" s="54"/>
      <c r="G62" s="56"/>
      <c r="H62" s="57"/>
      <c r="I62" s="57"/>
      <c r="J62" s="57" t="s">
        <v>270</v>
      </c>
      <c r="K62" s="57"/>
      <c r="L62" s="54"/>
      <c r="M62" s="54"/>
      <c r="N62" s="54"/>
      <c r="O62" s="54"/>
      <c r="P62" s="54"/>
    </row>
    <row r="63" customFormat="false" ht="12.6" hidden="false" customHeight="true" outlineLevel="0" collapsed="false">
      <c r="A63" s="58" t="s">
        <v>271</v>
      </c>
      <c r="B63" s="59"/>
      <c r="C63" s="60" t="s">
        <v>260</v>
      </c>
      <c r="D63" s="61" t="n">
        <v>10</v>
      </c>
      <c r="E63" s="60"/>
      <c r="F63" s="60"/>
      <c r="G63" s="62" t="n">
        <v>10</v>
      </c>
      <c r="H63" s="32" t="s">
        <v>118</v>
      </c>
      <c r="I63" s="32" t="s">
        <v>272</v>
      </c>
      <c r="J63" s="32" t="s">
        <v>74</v>
      </c>
      <c r="K63" s="33" t="s">
        <v>75</v>
      </c>
      <c r="L63" s="60" t="s">
        <v>76</v>
      </c>
      <c r="M63" s="60" t="s">
        <v>76</v>
      </c>
      <c r="N63" s="60" t="s">
        <v>76</v>
      </c>
      <c r="O63" s="60" t="s">
        <v>76</v>
      </c>
      <c r="P63" s="60" t="s">
        <v>273</v>
      </c>
    </row>
    <row r="64" customFormat="false" ht="12.6" hidden="false" customHeight="true" outlineLevel="0" collapsed="false">
      <c r="A64" s="64"/>
      <c r="B64" s="65"/>
      <c r="C64" s="64"/>
      <c r="D64" s="66"/>
      <c r="E64" s="64"/>
      <c r="F64" s="64"/>
      <c r="G64" s="67"/>
      <c r="H64" s="68"/>
      <c r="I64" s="68" t="s">
        <v>274</v>
      </c>
      <c r="J64" s="68"/>
      <c r="K64" s="68"/>
      <c r="L64" s="64"/>
      <c r="M64" s="64"/>
      <c r="N64" s="64"/>
      <c r="O64" s="64"/>
      <c r="P64" s="64"/>
    </row>
    <row r="65" s="14" customFormat="true" ht="12.6" hidden="false" customHeight="true" outlineLevel="0" collapsed="false">
      <c r="A65" s="41" t="s">
        <v>275</v>
      </c>
      <c r="B65" s="42" t="str">
        <f aca="false">HYPERLINK(F65,E65)</f>
        <v>BOLD:AAB0365</v>
      </c>
      <c r="C65" s="43" t="s">
        <v>260</v>
      </c>
      <c r="D65" s="44" t="n">
        <v>10</v>
      </c>
      <c r="E65" s="43" t="s">
        <v>276</v>
      </c>
      <c r="F65" s="43" t="s">
        <v>277</v>
      </c>
      <c r="G65" s="45" t="n">
        <v>10</v>
      </c>
      <c r="H65" s="13" t="s">
        <v>278</v>
      </c>
      <c r="I65" s="13" t="s">
        <v>279</v>
      </c>
      <c r="J65" s="71" t="s">
        <v>280</v>
      </c>
      <c r="K65" s="13" t="s">
        <v>22</v>
      </c>
      <c r="L65" s="41" t="s">
        <v>281</v>
      </c>
      <c r="M65" s="43" t="s">
        <v>282</v>
      </c>
      <c r="N65" s="43" t="s">
        <v>283</v>
      </c>
      <c r="O65" s="41" t="s">
        <v>284</v>
      </c>
      <c r="P65" s="43" t="s">
        <v>285</v>
      </c>
    </row>
    <row r="66" s="14" customFormat="true" ht="12.75" hidden="false" customHeight="false" outlineLevel="0" collapsed="false">
      <c r="A66" s="51"/>
      <c r="B66" s="51"/>
      <c r="C66" s="51"/>
      <c r="D66" s="51"/>
      <c r="E66" s="51"/>
      <c r="F66" s="51"/>
      <c r="G66" s="85"/>
      <c r="H66" s="51" t="s">
        <v>286</v>
      </c>
      <c r="I66" s="51"/>
      <c r="J66" s="51" t="s">
        <v>287</v>
      </c>
      <c r="K66" s="51"/>
      <c r="L66" s="78" t="s">
        <v>288</v>
      </c>
      <c r="M66" s="51"/>
      <c r="N66" s="51"/>
      <c r="O66" s="51"/>
      <c r="P66" s="51"/>
    </row>
    <row r="67" s="14" customFormat="true" ht="12.75" hidden="false" customHeight="false" outlineLevel="0" collapsed="false">
      <c r="A67" s="51"/>
      <c r="B67" s="51"/>
      <c r="C67" s="51"/>
      <c r="D67" s="51"/>
      <c r="E67" s="51"/>
      <c r="F67" s="51"/>
      <c r="G67" s="85"/>
      <c r="H67" s="51"/>
      <c r="I67" s="51"/>
      <c r="J67" s="51" t="s">
        <v>289</v>
      </c>
      <c r="K67" s="51"/>
      <c r="L67" s="78"/>
      <c r="M67" s="51"/>
      <c r="N67" s="51"/>
      <c r="O67" s="51"/>
      <c r="P67" s="51"/>
    </row>
    <row r="68" s="14" customFormat="true" ht="12.75" hidden="false" customHeight="false" outlineLevel="0" collapsed="false">
      <c r="A68" s="51"/>
      <c r="B68" s="51"/>
      <c r="C68" s="51"/>
      <c r="D68" s="51"/>
      <c r="E68" s="51"/>
      <c r="F68" s="51"/>
      <c r="G68" s="85"/>
      <c r="H68" s="51"/>
      <c r="I68" s="51"/>
      <c r="J68" s="51" t="s">
        <v>290</v>
      </c>
      <c r="K68" s="51"/>
      <c r="L68" s="78"/>
      <c r="M68" s="51"/>
      <c r="N68" s="51"/>
      <c r="O68" s="51"/>
      <c r="P68" s="51"/>
    </row>
    <row r="69" s="14" customFormat="true" ht="12.75" hidden="false" customHeight="false" outlineLevel="0" collapsed="false">
      <c r="A69" s="57"/>
      <c r="B69" s="57"/>
      <c r="C69" s="57"/>
      <c r="D69" s="57"/>
      <c r="E69" s="57"/>
      <c r="F69" s="57"/>
      <c r="G69" s="86"/>
      <c r="H69" s="57"/>
      <c r="I69" s="57"/>
      <c r="J69" s="57" t="s">
        <v>291</v>
      </c>
      <c r="K69" s="57"/>
      <c r="L69" s="57"/>
      <c r="M69" s="57"/>
      <c r="N69" s="57"/>
      <c r="O69" s="57"/>
      <c r="P69" s="5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6T16:37:33Z</dcterms:created>
  <dc:creator>Yves Basset</dc:creator>
  <dc:description/>
  <dc:language>en-US</dc:language>
  <cp:lastModifiedBy>Yves Basset</cp:lastModifiedBy>
  <cp:lastPrinted>2014-12-19T05:57:01Z</cp:lastPrinted>
  <dcterms:modified xsi:type="dcterms:W3CDTF">2014-12-19T14:43:59Z</dcterms:modified>
  <cp:revision>0</cp:revision>
  <dc:subject/>
  <dc:title>Mikania micrantha</dc:title>
</cp:coreProperties>
</file>